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javierre/Desktop/BIOLA/PAPERS/Paper liHi-C/Final_revisions_for_Nature_Communications_manuscript_NCOMMS-22-19740A-Z/"/>
    </mc:Choice>
  </mc:AlternateContent>
  <xr:revisionPtr revIDLastSave="0" documentId="13_ncr:1_{8F7DDC68-8E4C-DA43-B34E-60DCD969E361}" xr6:coauthVersionLast="47" xr6:coauthVersionMax="47" xr10:uidLastSave="{00000000-0000-0000-0000-000000000000}"/>
  <bookViews>
    <workbookView xWindow="0" yWindow="500" windowWidth="16380" windowHeight="8200" tabRatio="500" xr2:uid="{00000000-000D-0000-FFFF-FFFF00000000}"/>
  </bookViews>
  <sheets>
    <sheet name="liCHi-C Statistics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X57" i="1" l="1"/>
  <c r="BW57" i="1"/>
  <c r="BV57" i="1"/>
  <c r="BU57" i="1"/>
  <c r="X57" i="1"/>
  <c r="W57" i="1"/>
  <c r="V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X52" i="1"/>
  <c r="BW52" i="1"/>
  <c r="BV52" i="1"/>
  <c r="BU52" i="1"/>
  <c r="BR52" i="1"/>
  <c r="BQ52" i="1"/>
  <c r="BO52" i="1"/>
  <c r="BN52" i="1"/>
  <c r="BL52" i="1"/>
  <c r="BK52" i="1"/>
  <c r="BI52" i="1"/>
  <c r="BH52" i="1"/>
  <c r="BF52" i="1"/>
  <c r="BE52" i="1"/>
  <c r="BC52" i="1"/>
  <c r="BB52" i="1"/>
  <c r="AY52" i="1"/>
  <c r="AX52" i="1"/>
  <c r="AV52" i="1"/>
  <c r="AU52" i="1"/>
  <c r="AS52" i="1"/>
  <c r="AR52" i="1"/>
  <c r="AP52" i="1"/>
  <c r="AO52" i="1"/>
  <c r="AM52" i="1"/>
  <c r="AL52" i="1"/>
  <c r="AJ52" i="1"/>
  <c r="AI52" i="1"/>
  <c r="AG52" i="1"/>
  <c r="AF52" i="1"/>
  <c r="AD52" i="1"/>
  <c r="AC52" i="1"/>
  <c r="AA52" i="1"/>
  <c r="Z52" i="1"/>
  <c r="W52" i="1"/>
  <c r="V52" i="1"/>
  <c r="S52" i="1"/>
  <c r="R52" i="1"/>
  <c r="P52" i="1"/>
  <c r="O52" i="1"/>
  <c r="M52" i="1"/>
  <c r="L52" i="1"/>
  <c r="J52" i="1"/>
  <c r="I52" i="1"/>
  <c r="G52" i="1"/>
  <c r="F52" i="1"/>
  <c r="D52" i="1"/>
  <c r="C52" i="1"/>
  <c r="BX51" i="1"/>
  <c r="BW51" i="1"/>
  <c r="BV51" i="1"/>
  <c r="BU51" i="1"/>
  <c r="BR51" i="1"/>
  <c r="BQ51" i="1"/>
  <c r="BO51" i="1"/>
  <c r="BN51" i="1"/>
  <c r="BL51" i="1"/>
  <c r="BK51" i="1"/>
  <c r="BI51" i="1"/>
  <c r="BH51" i="1"/>
  <c r="BF51" i="1"/>
  <c r="BE51" i="1"/>
  <c r="BC51" i="1"/>
  <c r="BB51" i="1"/>
  <c r="AY51" i="1"/>
  <c r="AX51" i="1"/>
  <c r="AV51" i="1"/>
  <c r="AU51" i="1"/>
  <c r="AS51" i="1"/>
  <c r="AR51" i="1"/>
  <c r="AP51" i="1"/>
  <c r="AO51" i="1"/>
  <c r="AM51" i="1"/>
  <c r="AL51" i="1"/>
  <c r="AJ51" i="1"/>
  <c r="AI51" i="1"/>
  <c r="AG51" i="1"/>
  <c r="AF51" i="1"/>
  <c r="AD51" i="1"/>
  <c r="AC51" i="1"/>
  <c r="AA51" i="1"/>
  <c r="Z51" i="1"/>
  <c r="P51" i="1"/>
  <c r="O51" i="1"/>
  <c r="M51" i="1"/>
  <c r="L51" i="1"/>
  <c r="J51" i="1"/>
  <c r="I51" i="1"/>
  <c r="G51" i="1"/>
  <c r="F51" i="1"/>
  <c r="D51" i="1"/>
  <c r="C51" i="1"/>
  <c r="BX50" i="1"/>
  <c r="BW50" i="1"/>
  <c r="BV50" i="1"/>
  <c r="BU50" i="1"/>
  <c r="BR50" i="1"/>
  <c r="BQ50" i="1"/>
  <c r="BO50" i="1"/>
  <c r="BN50" i="1"/>
  <c r="BL50" i="1"/>
  <c r="BK50" i="1"/>
  <c r="BI50" i="1"/>
  <c r="BH50" i="1"/>
  <c r="BF50" i="1"/>
  <c r="BE50" i="1"/>
  <c r="BC50" i="1"/>
  <c r="BB50" i="1"/>
  <c r="AY50" i="1"/>
  <c r="AX50" i="1"/>
  <c r="AV50" i="1"/>
  <c r="AU50" i="1"/>
  <c r="AS50" i="1"/>
  <c r="AR50" i="1"/>
  <c r="AP50" i="1"/>
  <c r="AO50" i="1"/>
  <c r="AM50" i="1"/>
  <c r="AL50" i="1"/>
  <c r="AJ50" i="1"/>
  <c r="AI50" i="1"/>
  <c r="AG50" i="1"/>
  <c r="AF50" i="1"/>
  <c r="AD50" i="1"/>
  <c r="AC50" i="1"/>
  <c r="AA50" i="1"/>
  <c r="Z50" i="1"/>
  <c r="P50" i="1"/>
  <c r="O50" i="1"/>
  <c r="M50" i="1"/>
  <c r="L50" i="1"/>
  <c r="J50" i="1"/>
  <c r="I50" i="1"/>
  <c r="G50" i="1"/>
  <c r="F50" i="1"/>
  <c r="D50" i="1"/>
  <c r="C50" i="1"/>
  <c r="BX49" i="1"/>
  <c r="BW49" i="1"/>
  <c r="BV49" i="1"/>
  <c r="BU49" i="1"/>
  <c r="BR49" i="1"/>
  <c r="BQ49" i="1"/>
  <c r="BO49" i="1"/>
  <c r="BN49" i="1"/>
  <c r="BL49" i="1"/>
  <c r="BK49" i="1"/>
  <c r="BI49" i="1"/>
  <c r="BH49" i="1"/>
  <c r="BF49" i="1"/>
  <c r="BE49" i="1"/>
  <c r="BC49" i="1"/>
  <c r="BB49" i="1"/>
  <c r="AY49" i="1"/>
  <c r="AX49" i="1"/>
  <c r="AV49" i="1"/>
  <c r="AU49" i="1"/>
  <c r="AS49" i="1"/>
  <c r="AR49" i="1"/>
  <c r="AP49" i="1"/>
  <c r="AO49" i="1"/>
  <c r="AM49" i="1"/>
  <c r="AL49" i="1"/>
  <c r="AJ49" i="1"/>
  <c r="AI49" i="1"/>
  <c r="AG49" i="1"/>
  <c r="AF49" i="1"/>
  <c r="AD49" i="1"/>
  <c r="AC49" i="1"/>
  <c r="AA49" i="1"/>
  <c r="Z49" i="1"/>
  <c r="P49" i="1"/>
  <c r="O49" i="1"/>
  <c r="M49" i="1"/>
  <c r="L49" i="1"/>
  <c r="J49" i="1"/>
  <c r="I49" i="1"/>
  <c r="G49" i="1"/>
  <c r="F49" i="1"/>
  <c r="D49" i="1"/>
  <c r="C49" i="1"/>
  <c r="BV48" i="1"/>
  <c r="BU48" i="1"/>
  <c r="W48" i="1"/>
  <c r="V48" i="1"/>
  <c r="S48" i="1"/>
  <c r="R48" i="1"/>
  <c r="P48" i="1"/>
  <c r="O48" i="1"/>
  <c r="M48" i="1"/>
  <c r="L48" i="1"/>
  <c r="J48" i="1"/>
  <c r="I48" i="1"/>
  <c r="G48" i="1"/>
  <c r="F48" i="1"/>
  <c r="D48" i="1"/>
  <c r="C48" i="1"/>
  <c r="BX43" i="1"/>
  <c r="BW43" i="1"/>
  <c r="BV43" i="1"/>
  <c r="BU43" i="1"/>
  <c r="BR43" i="1"/>
  <c r="BQ43" i="1"/>
  <c r="BO43" i="1"/>
  <c r="BN43" i="1"/>
  <c r="BL43" i="1"/>
  <c r="BK43" i="1"/>
  <c r="BI43" i="1"/>
  <c r="BH43" i="1"/>
  <c r="BF43" i="1"/>
  <c r="BE43" i="1"/>
  <c r="BC43" i="1"/>
  <c r="BB43" i="1"/>
  <c r="AY43" i="1"/>
  <c r="AX43" i="1"/>
  <c r="AV43" i="1"/>
  <c r="AU43" i="1"/>
  <c r="AS43" i="1"/>
  <c r="AR43" i="1"/>
  <c r="AP43" i="1"/>
  <c r="AO43" i="1"/>
  <c r="AM43" i="1"/>
  <c r="AL43" i="1"/>
  <c r="AJ43" i="1"/>
  <c r="AI43" i="1"/>
  <c r="AG43" i="1"/>
  <c r="AF43" i="1"/>
  <c r="AD43" i="1"/>
  <c r="AC43" i="1"/>
  <c r="AA43" i="1"/>
  <c r="Z43" i="1"/>
  <c r="W43" i="1"/>
  <c r="V43" i="1"/>
  <c r="S43" i="1"/>
  <c r="R43" i="1"/>
  <c r="P43" i="1"/>
  <c r="O43" i="1"/>
  <c r="M43" i="1"/>
  <c r="L43" i="1"/>
  <c r="J43" i="1"/>
  <c r="I43" i="1"/>
  <c r="G43" i="1"/>
  <c r="F43" i="1"/>
  <c r="D43" i="1"/>
  <c r="C43" i="1"/>
  <c r="BX42" i="1"/>
  <c r="BW42" i="1"/>
  <c r="BV42" i="1"/>
  <c r="BU42" i="1"/>
  <c r="BR42" i="1"/>
  <c r="BQ42" i="1"/>
  <c r="BO42" i="1"/>
  <c r="BN42" i="1"/>
  <c r="BL42" i="1"/>
  <c r="BK42" i="1"/>
  <c r="BI42" i="1"/>
  <c r="BH42" i="1"/>
  <c r="BF42" i="1"/>
  <c r="BE42" i="1"/>
  <c r="BC42" i="1"/>
  <c r="BB42" i="1"/>
  <c r="AY42" i="1"/>
  <c r="AX42" i="1"/>
  <c r="AV42" i="1"/>
  <c r="AU42" i="1"/>
  <c r="AS42" i="1"/>
  <c r="AR42" i="1"/>
  <c r="AP42" i="1"/>
  <c r="AO42" i="1"/>
  <c r="AM42" i="1"/>
  <c r="AL42" i="1"/>
  <c r="AJ42" i="1"/>
  <c r="AI42" i="1"/>
  <c r="AG42" i="1"/>
  <c r="AF42" i="1"/>
  <c r="AD42" i="1"/>
  <c r="AC42" i="1"/>
  <c r="AA42" i="1"/>
  <c r="Z42" i="1"/>
  <c r="BX41" i="1"/>
  <c r="BW41" i="1"/>
  <c r="BV41" i="1"/>
  <c r="BU41" i="1"/>
  <c r="BR41" i="1"/>
  <c r="BQ41" i="1"/>
  <c r="BO41" i="1"/>
  <c r="BN41" i="1"/>
  <c r="BL41" i="1"/>
  <c r="BK41" i="1"/>
  <c r="BI41" i="1"/>
  <c r="BH41" i="1"/>
  <c r="BF41" i="1"/>
  <c r="BE41" i="1"/>
  <c r="BC41" i="1"/>
  <c r="BB41" i="1"/>
  <c r="AY41" i="1"/>
  <c r="AX41" i="1"/>
  <c r="AV41" i="1"/>
  <c r="AU41" i="1"/>
  <c r="AS41" i="1"/>
  <c r="AR41" i="1"/>
  <c r="AP41" i="1"/>
  <c r="AO41" i="1"/>
  <c r="AM41" i="1"/>
  <c r="AL41" i="1"/>
  <c r="AJ41" i="1"/>
  <c r="AI41" i="1"/>
  <c r="AG41" i="1"/>
  <c r="AF41" i="1"/>
  <c r="AD41" i="1"/>
  <c r="AC41" i="1"/>
  <c r="AA41" i="1"/>
  <c r="Z41" i="1"/>
</calcChain>
</file>

<file path=xl/sharedStrings.xml><?xml version="1.0" encoding="utf-8"?>
<sst xmlns="http://schemas.openxmlformats.org/spreadsheetml/2006/main" count="181" uniqueCount="124">
  <si>
    <t>liCHi-C</t>
  </si>
  <si>
    <t>PCHi-C</t>
  </si>
  <si>
    <t>Hi-C</t>
  </si>
  <si>
    <t>File name (cell type and number)</t>
  </si>
  <si>
    <t>nB_50K_1</t>
  </si>
  <si>
    <t>nB_50K_2</t>
  </si>
  <si>
    <t>nB_50K_merge</t>
  </si>
  <si>
    <t>nB_100K_1</t>
  </si>
  <si>
    <t>nB_100K_2</t>
  </si>
  <si>
    <t>nB_100K_merge</t>
  </si>
  <si>
    <t>nB_250K_1</t>
  </si>
  <si>
    <t>nB_250K_2</t>
  </si>
  <si>
    <t>nB_250K_merge</t>
  </si>
  <si>
    <t>nB_500K_1</t>
  </si>
  <si>
    <t>nB_500K_2</t>
  </si>
  <si>
    <t>nB_500K_merge</t>
  </si>
  <si>
    <t>nB_1M_1</t>
  </si>
  <si>
    <t>nB_1M_2</t>
  </si>
  <si>
    <t>nB_1M_merge</t>
  </si>
  <si>
    <t>nB_40M_1</t>
  </si>
  <si>
    <t>nB_40M_2</t>
  </si>
  <si>
    <t>nB_40M_merge</t>
  </si>
  <si>
    <t>nB_40M_HiC_1</t>
  </si>
  <si>
    <t>nB_40M_HiC_merge</t>
  </si>
  <si>
    <t>Ery_500K_1</t>
  </si>
  <si>
    <t>Ery_500K_2</t>
  </si>
  <si>
    <t>Ery_500K_merge</t>
  </si>
  <si>
    <t>MK_500K_1</t>
  </si>
  <si>
    <t>MK_500K_2</t>
  </si>
  <si>
    <t>MK_500K_merge</t>
  </si>
  <si>
    <t>Mon_500K_1</t>
  </si>
  <si>
    <t>Mon_500K_2</t>
  </si>
  <si>
    <t>Mon_500K_merge</t>
  </si>
  <si>
    <t>nCD4_500K_1</t>
  </si>
  <si>
    <t>nCD4_500K_2</t>
  </si>
  <si>
    <t>nCD4_500K_merge</t>
  </si>
  <si>
    <t>nCD8_500K_1</t>
  </si>
  <si>
    <t>nCD8_500K_2</t>
  </si>
  <si>
    <t>nCD8_500K_merge</t>
  </si>
  <si>
    <t>HSC_500K_WT_1</t>
  </si>
  <si>
    <t>HSC_500K_WT_2</t>
  </si>
  <si>
    <t>HSC_500K_WT_merge</t>
  </si>
  <si>
    <t>CMP_500K_WT_1</t>
  </si>
  <si>
    <t>CMP_500K_WT_2</t>
  </si>
  <si>
    <t>CMP_500K_WT_merge</t>
  </si>
  <si>
    <t>CLP_500K_WT_1</t>
  </si>
  <si>
    <t>CLP_500K_WT_2</t>
  </si>
  <si>
    <t>CLP_500K_WT_merge</t>
  </si>
  <si>
    <t>Ery_40M_1</t>
  </si>
  <si>
    <t>Ery_40M_2</t>
  </si>
  <si>
    <t>Ery_40M_merge</t>
  </si>
  <si>
    <t>MK_40M_1</t>
  </si>
  <si>
    <t>MK_40M_2</t>
  </si>
  <si>
    <t>Mk_40M_merge</t>
  </si>
  <si>
    <t>Mon_40M_1</t>
  </si>
  <si>
    <t>Mon_40M_2</t>
  </si>
  <si>
    <t>Mon_40M_merge</t>
  </si>
  <si>
    <t>nCD4_40M_1</t>
  </si>
  <si>
    <t>nCD4_40M_2</t>
  </si>
  <si>
    <t>nCD4_40M_merge</t>
  </si>
  <si>
    <t>nCD8_40M_1</t>
  </si>
  <si>
    <t>nCD8_40M_2</t>
  </si>
  <si>
    <t>nCD8_40M_merge</t>
  </si>
  <si>
    <t>B-ALL_1_500K</t>
  </si>
  <si>
    <t>B-ALL_2_500K</t>
  </si>
  <si>
    <t>B-ALL_3_250K</t>
  </si>
  <si>
    <t>Enzynme</t>
  </si>
  <si>
    <t>HindIII</t>
  </si>
  <si>
    <t>MboI</t>
  </si>
  <si>
    <t>HICUP</t>
  </si>
  <si>
    <t>Truncating and Mapping</t>
  </si>
  <si>
    <t>Total_Reads_1</t>
  </si>
  <si>
    <t>Total_Reads_2</t>
  </si>
  <si>
    <t>Not_Truncated_Reads_1</t>
  </si>
  <si>
    <t>Not_Truncated_Reads_2</t>
  </si>
  <si>
    <t>Truncated_Read_1</t>
  </si>
  <si>
    <t>Truncated_Read_2</t>
  </si>
  <si>
    <t>Average_Length_Truncated_1</t>
  </si>
  <si>
    <t>Average_Length_Truncated_2</t>
  </si>
  <si>
    <t>Too_Short_To_Map_Read_1</t>
  </si>
  <si>
    <t>Too_Short_To_Map_Read_2</t>
  </si>
  <si>
    <t>Unique_Alignments_Read_1</t>
  </si>
  <si>
    <t>Unique_Alignments_Read_2</t>
  </si>
  <si>
    <t>Multiple_Alignments_Read_1</t>
  </si>
  <si>
    <t>Multiple_Alignments_Read_2</t>
  </si>
  <si>
    <t>Failed_To_Align_Read_1</t>
  </si>
  <si>
    <t>Failed_To_Align_Read_2</t>
  </si>
  <si>
    <t>Paired_Read_1</t>
  </si>
  <si>
    <t>Paired_Read_2</t>
  </si>
  <si>
    <t>Filtering</t>
  </si>
  <si>
    <t>Valid_Pairs</t>
  </si>
  <si>
    <t>Valid_Cis_Close</t>
  </si>
  <si>
    <t>Valid_Cis_Far</t>
  </si>
  <si>
    <t>Valid_Trans</t>
  </si>
  <si>
    <t>Invalid_Pairs</t>
  </si>
  <si>
    <t>Same_Circularised</t>
  </si>
  <si>
    <t>Same_Dangling_Ends</t>
  </si>
  <si>
    <t>Same_Fragment_Internal</t>
  </si>
  <si>
    <t>Re_Ligation</t>
  </si>
  <si>
    <t>Contiguous_Sequence</t>
  </si>
  <si>
    <t>Wrong_Size</t>
  </si>
  <si>
    <t>De-duplication</t>
  </si>
  <si>
    <t>Deduplication_Read_Pairs_Uniques</t>
  </si>
  <si>
    <t>Deduplication_Cis_Close_Uniques</t>
  </si>
  <si>
    <t>Deduplication_Cis_Far_Uniques</t>
  </si>
  <si>
    <t>Deduplication_Trans_Uniques</t>
  </si>
  <si>
    <t>Percentage_Cis</t>
  </si>
  <si>
    <t>Percentage_Trans</t>
  </si>
  <si>
    <t>Percentage_of duplication</t>
  </si>
  <si>
    <t>Capture</t>
  </si>
  <si>
    <t>Both_Captured</t>
  </si>
  <si>
    <t>Forward_Captured</t>
  </si>
  <si>
    <t>Reverse_Captured</t>
  </si>
  <si>
    <t>Capture_efficiency</t>
  </si>
  <si>
    <t>Capture_efficiency_Both_Captured</t>
  </si>
  <si>
    <t>Capture_efficiency_Forward_Captured</t>
  </si>
  <si>
    <t>Capture_efficiency_Reverse_Captured</t>
  </si>
  <si>
    <t>Unique Valid Captured Reads</t>
  </si>
  <si>
    <t>CHiCAGO</t>
  </si>
  <si>
    <t>Promoter_npPIR_Int</t>
  </si>
  <si>
    <t>Promoter_pPIR_Int</t>
  </si>
  <si>
    <t>Total_Int</t>
  </si>
  <si>
    <t>Mean_distance</t>
  </si>
  <si>
    <t>Median_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rgb="FF000000"/>
      <name val="Calibri"/>
      <charset val="1"/>
    </font>
    <font>
      <b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b/>
      <sz val="12"/>
      <color rgb="FFFF0000"/>
      <name val="Times New Roman"/>
      <family val="1"/>
      <charset val="1"/>
    </font>
    <font>
      <strike/>
      <sz val="12"/>
      <color rgb="FF000000"/>
      <name val="Times New Roman"/>
      <family val="1"/>
      <charset val="1"/>
    </font>
    <font>
      <b/>
      <sz val="12"/>
      <color rgb="FF000000"/>
      <name val="Calibri"/>
      <family val="2"/>
      <charset val="1"/>
    </font>
    <font>
      <sz val="12"/>
      <color rgb="FFA6A6A6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" fontId="2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0" xfId="0" applyNumberFormat="1" applyFont="1"/>
    <xf numFmtId="1" fontId="2" fillId="0" borderId="0" xfId="0" applyNumberFormat="1" applyFont="1"/>
    <xf numFmtId="1" fontId="0" fillId="0" borderId="0" xfId="0" applyNumberFormat="1"/>
    <xf numFmtId="1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3" fillId="0" borderId="0" xfId="0" applyNumberFormat="1" applyFont="1"/>
    <xf numFmtId="3" fontId="2" fillId="0" borderId="0" xfId="0" applyNumberFormat="1" applyFont="1" applyAlignment="1">
      <alignment horizontal="right"/>
    </xf>
    <xf numFmtId="3" fontId="2" fillId="0" borderId="0" xfId="0" applyNumberFormat="1" applyFont="1"/>
    <xf numFmtId="1" fontId="2" fillId="0" borderId="0" xfId="0" applyNumberFormat="1" applyFont="1" applyAlignment="1">
      <alignment horizontal="right"/>
    </xf>
    <xf numFmtId="3" fontId="4" fillId="0" borderId="0" xfId="0" applyNumberFormat="1" applyFont="1"/>
    <xf numFmtId="4" fontId="2" fillId="0" borderId="0" xfId="0" applyNumberFormat="1" applyFont="1" applyAlignment="1">
      <alignment horizontal="right"/>
    </xf>
    <xf numFmtId="4" fontId="2" fillId="0" borderId="0" xfId="0" applyNumberFormat="1" applyFont="1"/>
    <xf numFmtId="4" fontId="2" fillId="0" borderId="0" xfId="0" applyNumberFormat="1" applyFont="1" applyAlignment="1">
      <alignment horizontal="left"/>
    </xf>
    <xf numFmtId="1" fontId="5" fillId="0" borderId="0" xfId="0" applyNumberFormat="1" applyFont="1"/>
    <xf numFmtId="1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69"/>
  <sheetViews>
    <sheetView tabSelected="1" zoomScale="65" zoomScaleNormal="65" workbookViewId="0">
      <pane xSplit="2" ySplit="5" topLeftCell="C6" activePane="bottomRight" state="frozen"/>
      <selection pane="topRight" activeCell="AQ1" sqref="AQ1"/>
      <selection pane="bottomLeft" activeCell="A9" sqref="A9"/>
      <selection pane="bottomRight" activeCell="AV44" sqref="AV44"/>
    </sheetView>
  </sheetViews>
  <sheetFormatPr baseColWidth="10" defaultColWidth="10.83203125" defaultRowHeight="16" x14ac:dyDescent="0.2"/>
  <cols>
    <col min="1" max="1" width="10.83203125" style="3"/>
    <col min="2" max="2" width="33.33203125" style="3" customWidth="1"/>
    <col min="3" max="20" width="13.83203125" style="4" customWidth="1"/>
    <col min="21" max="21" width="12.6640625" style="4" customWidth="1"/>
    <col min="22" max="23" width="13.83203125" style="4" customWidth="1"/>
    <col min="24" max="24" width="11" style="4" customWidth="1"/>
    <col min="25" max="25" width="10.83203125" style="4"/>
    <col min="26" max="26" width="15.83203125" style="4" customWidth="1"/>
    <col min="27" max="28" width="13.83203125" style="4" customWidth="1"/>
    <col min="29" max="29" width="15.5" style="4" customWidth="1"/>
    <col min="30" max="31" width="15" style="4" customWidth="1"/>
    <col min="32" max="32" width="14" style="4" customWidth="1"/>
    <col min="33" max="34" width="14.6640625" style="4" customWidth="1"/>
    <col min="35" max="35" width="14.33203125" style="4" customWidth="1"/>
    <col min="36" max="37" width="15" style="4" customWidth="1"/>
    <col min="38" max="38" width="15.1640625" style="4" customWidth="1"/>
    <col min="39" max="43" width="14.33203125" style="4" customWidth="1"/>
    <col min="44" max="44" width="15.6640625" style="4" customWidth="1"/>
    <col min="45" max="45" width="14" style="4" customWidth="1"/>
    <col min="46" max="46" width="11" style="4" customWidth="1"/>
    <col min="47" max="47" width="10.33203125" style="4" customWidth="1"/>
    <col min="48" max="48" width="13" style="4" customWidth="1"/>
    <col min="49" max="49" width="14.83203125" style="4" customWidth="1"/>
    <col min="50" max="50" width="11.5" style="4" customWidth="1"/>
    <col min="51" max="51" width="12.1640625" style="4" customWidth="1"/>
    <col min="52" max="52" width="14.83203125" style="4" customWidth="1"/>
    <col min="53" max="53" width="10.83203125" style="4"/>
    <col min="54" max="55" width="12.33203125" style="4" customWidth="1"/>
    <col min="56" max="56" width="14.83203125" style="4" customWidth="1"/>
    <col min="57" max="58" width="13" style="4" customWidth="1"/>
    <col min="59" max="59" width="14.83203125" style="4" customWidth="1"/>
    <col min="60" max="61" width="13" style="4" customWidth="1"/>
    <col min="62" max="62" width="11" style="4" customWidth="1"/>
    <col min="63" max="64" width="13" style="4" customWidth="1"/>
    <col min="65" max="65" width="11" style="4" customWidth="1"/>
    <col min="66" max="67" width="13" style="4" customWidth="1"/>
    <col min="68" max="68" width="11" style="4" customWidth="1"/>
    <col min="69" max="70" width="13" style="4" customWidth="1"/>
    <col min="71" max="71" width="11" style="4" customWidth="1"/>
    <col min="72" max="72" width="15" style="4" customWidth="1"/>
    <col min="73" max="73" width="12.83203125" style="4" customWidth="1"/>
    <col min="74" max="74" width="14.5" style="4" customWidth="1"/>
    <col min="75" max="75" width="15.33203125" style="4" customWidth="1"/>
    <col min="76" max="76" width="13.6640625" style="4" customWidth="1"/>
    <col min="77" max="77" width="10.83203125" style="4"/>
    <col min="78" max="78" width="10.83203125" style="5"/>
    <col min="79" max="82" width="10.83203125" style="4"/>
    <col min="83" max="83" width="24.6640625" style="4" customWidth="1"/>
    <col min="84" max="1018" width="10.83203125" style="4"/>
    <col min="1019" max="1024" width="10.83203125" style="5"/>
  </cols>
  <sheetData>
    <row r="1" spans="1:77" x14ac:dyDescent="0.2">
      <c r="C1" s="2" t="s">
        <v>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6"/>
      <c r="R1" s="2" t="s">
        <v>1</v>
      </c>
      <c r="S1" s="2"/>
      <c r="T1" s="6"/>
      <c r="U1" s="6"/>
      <c r="V1" s="2" t="s">
        <v>2</v>
      </c>
      <c r="W1" s="2"/>
      <c r="Z1" s="2" t="s">
        <v>0</v>
      </c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B1" s="2" t="s">
        <v>1</v>
      </c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U1" s="1" t="s">
        <v>0</v>
      </c>
      <c r="BV1" s="1"/>
      <c r="BW1" s="1"/>
      <c r="BX1" s="1"/>
    </row>
    <row r="2" spans="1:77" x14ac:dyDescent="0.2"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3" t="s">
        <v>16</v>
      </c>
      <c r="P2" s="3" t="s">
        <v>17</v>
      </c>
      <c r="Q2" s="3" t="s">
        <v>18</v>
      </c>
      <c r="R2" s="3" t="s">
        <v>19</v>
      </c>
      <c r="S2" s="3" t="s">
        <v>20</v>
      </c>
      <c r="T2" s="3" t="s">
        <v>21</v>
      </c>
      <c r="U2" s="3"/>
      <c r="V2" s="3" t="s">
        <v>22</v>
      </c>
      <c r="W2" s="3" t="s">
        <v>22</v>
      </c>
      <c r="X2" s="3" t="s">
        <v>23</v>
      </c>
      <c r="Y2" s="3"/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13</v>
      </c>
      <c r="AP2" s="3" t="s">
        <v>14</v>
      </c>
      <c r="AQ2" s="3" t="s">
        <v>15</v>
      </c>
      <c r="AR2" s="3" t="s">
        <v>39</v>
      </c>
      <c r="AS2" s="3" t="s">
        <v>40</v>
      </c>
      <c r="AT2" s="3" t="s">
        <v>41</v>
      </c>
      <c r="AU2" s="3" t="s">
        <v>42</v>
      </c>
      <c r="AV2" s="3" t="s">
        <v>43</v>
      </c>
      <c r="AW2" s="3" t="s">
        <v>44</v>
      </c>
      <c r="AX2" s="3" t="s">
        <v>45</v>
      </c>
      <c r="AY2" s="3" t="s">
        <v>46</v>
      </c>
      <c r="AZ2" s="3" t="s">
        <v>47</v>
      </c>
      <c r="BB2" s="3" t="s">
        <v>48</v>
      </c>
      <c r="BC2" s="3" t="s">
        <v>49</v>
      </c>
      <c r="BD2" s="3" t="s">
        <v>50</v>
      </c>
      <c r="BE2" s="3" t="s">
        <v>51</v>
      </c>
      <c r="BF2" s="3" t="s">
        <v>52</v>
      </c>
      <c r="BG2" s="3" t="s">
        <v>53</v>
      </c>
      <c r="BH2" s="3" t="s">
        <v>54</v>
      </c>
      <c r="BI2" s="3" t="s">
        <v>55</v>
      </c>
      <c r="BJ2" s="3" t="s">
        <v>56</v>
      </c>
      <c r="BK2" s="3" t="s">
        <v>57</v>
      </c>
      <c r="BL2" s="3" t="s">
        <v>58</v>
      </c>
      <c r="BM2" s="3" t="s">
        <v>59</v>
      </c>
      <c r="BN2" s="3" t="s">
        <v>60</v>
      </c>
      <c r="BO2" s="3" t="s">
        <v>61</v>
      </c>
      <c r="BP2" s="3" t="s">
        <v>62</v>
      </c>
      <c r="BQ2" s="3" t="s">
        <v>19</v>
      </c>
      <c r="BR2" s="3" t="s">
        <v>20</v>
      </c>
      <c r="BS2" s="3" t="s">
        <v>21</v>
      </c>
      <c r="BU2" s="3" t="s">
        <v>63</v>
      </c>
      <c r="BV2" s="3" t="s">
        <v>64</v>
      </c>
      <c r="BW2" s="3" t="s">
        <v>65</v>
      </c>
      <c r="BX2" s="3" t="s">
        <v>65</v>
      </c>
    </row>
    <row r="3" spans="1:77" x14ac:dyDescent="0.2">
      <c r="B3" s="3" t="s">
        <v>66</v>
      </c>
      <c r="C3" s="4" t="s">
        <v>67</v>
      </c>
      <c r="D3" s="4" t="s">
        <v>67</v>
      </c>
      <c r="E3" s="3"/>
      <c r="F3" s="4" t="s">
        <v>67</v>
      </c>
      <c r="G3" s="4" t="s">
        <v>67</v>
      </c>
      <c r="H3" s="3"/>
      <c r="I3" s="4" t="s">
        <v>67</v>
      </c>
      <c r="J3" s="4" t="s">
        <v>67</v>
      </c>
      <c r="K3" s="3"/>
      <c r="L3" s="4" t="s">
        <v>67</v>
      </c>
      <c r="M3" s="4" t="s">
        <v>67</v>
      </c>
      <c r="N3" s="3"/>
      <c r="O3" s="4" t="s">
        <v>67</v>
      </c>
      <c r="P3" s="4" t="s">
        <v>67</v>
      </c>
      <c r="Q3" s="3"/>
      <c r="R3" s="4" t="s">
        <v>67</v>
      </c>
      <c r="S3" s="4" t="s">
        <v>67</v>
      </c>
      <c r="T3" s="3"/>
      <c r="U3" s="3"/>
      <c r="V3" s="4" t="s">
        <v>67</v>
      </c>
      <c r="W3" s="4" t="s">
        <v>67</v>
      </c>
      <c r="X3" s="3"/>
      <c r="Y3" s="3"/>
      <c r="Z3" s="4" t="s">
        <v>67</v>
      </c>
      <c r="AA3" s="4" t="s">
        <v>67</v>
      </c>
      <c r="AB3" s="3"/>
      <c r="AC3" s="4" t="s">
        <v>67</v>
      </c>
      <c r="AD3" s="4" t="s">
        <v>67</v>
      </c>
      <c r="AE3" s="3"/>
      <c r="AF3" s="4" t="s">
        <v>67</v>
      </c>
      <c r="AG3" s="4" t="s">
        <v>67</v>
      </c>
      <c r="AH3" s="3"/>
      <c r="AI3" s="4" t="s">
        <v>67</v>
      </c>
      <c r="AJ3" s="4" t="s">
        <v>67</v>
      </c>
      <c r="AK3" s="3"/>
      <c r="AL3" s="4" t="s">
        <v>67</v>
      </c>
      <c r="AM3" s="4" t="s">
        <v>67</v>
      </c>
      <c r="AN3" s="3"/>
      <c r="AO3" s="4" t="s">
        <v>67</v>
      </c>
      <c r="AP3" s="4" t="s">
        <v>67</v>
      </c>
      <c r="AQ3" s="3"/>
      <c r="AR3" s="4" t="s">
        <v>67</v>
      </c>
      <c r="AS3" s="4" t="s">
        <v>67</v>
      </c>
      <c r="AT3" s="3"/>
      <c r="AU3" s="4" t="s">
        <v>67</v>
      </c>
      <c r="AV3" s="4" t="s">
        <v>67</v>
      </c>
      <c r="AW3" s="3"/>
      <c r="AX3" s="4" t="s">
        <v>67</v>
      </c>
      <c r="AY3" s="4" t="s">
        <v>67</v>
      </c>
      <c r="AZ3" s="3"/>
      <c r="BB3" s="4" t="s">
        <v>67</v>
      </c>
      <c r="BC3" s="4" t="s">
        <v>67</v>
      </c>
      <c r="BD3" s="3"/>
      <c r="BE3" s="4" t="s">
        <v>67</v>
      </c>
      <c r="BF3" s="4" t="s">
        <v>67</v>
      </c>
      <c r="BG3" s="3"/>
      <c r="BH3" s="4" t="s">
        <v>67</v>
      </c>
      <c r="BI3" s="4" t="s">
        <v>67</v>
      </c>
      <c r="BJ3" s="3"/>
      <c r="BK3" s="4" t="s">
        <v>67</v>
      </c>
      <c r="BL3" s="4" t="s">
        <v>67</v>
      </c>
      <c r="BM3" s="3"/>
      <c r="BN3" s="4" t="s">
        <v>67</v>
      </c>
      <c r="BO3" s="4" t="s">
        <v>67</v>
      </c>
      <c r="BP3" s="3"/>
      <c r="BQ3" s="4" t="s">
        <v>67</v>
      </c>
      <c r="BR3" s="4" t="s">
        <v>67</v>
      </c>
      <c r="BS3" s="3"/>
      <c r="BU3" s="4" t="s">
        <v>67</v>
      </c>
      <c r="BV3" s="4" t="s">
        <v>67</v>
      </c>
      <c r="BW3" s="4" t="s">
        <v>67</v>
      </c>
      <c r="BX3" s="4" t="s">
        <v>68</v>
      </c>
    </row>
    <row r="4" spans="1:77" x14ac:dyDescent="0.2">
      <c r="A4" s="3" t="s">
        <v>69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AL4" s="8"/>
    </row>
    <row r="5" spans="1:77" x14ac:dyDescent="0.2">
      <c r="A5" s="3" t="s">
        <v>70</v>
      </c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</row>
    <row r="6" spans="1:77" x14ac:dyDescent="0.2">
      <c r="B6" s="3" t="s">
        <v>71</v>
      </c>
      <c r="C6" s="9">
        <v>173663193</v>
      </c>
      <c r="D6" s="9">
        <v>193518138</v>
      </c>
      <c r="E6" s="9"/>
      <c r="F6" s="9">
        <v>226120876</v>
      </c>
      <c r="G6" s="9">
        <v>217300471</v>
      </c>
      <c r="H6" s="9"/>
      <c r="I6" s="9">
        <v>236210921</v>
      </c>
      <c r="J6" s="9">
        <v>243926996</v>
      </c>
      <c r="K6" s="9"/>
      <c r="L6" s="9">
        <v>238305394</v>
      </c>
      <c r="M6" s="9">
        <v>284118600</v>
      </c>
      <c r="N6" s="9"/>
      <c r="O6" s="9">
        <v>300000000</v>
      </c>
      <c r="P6" s="9">
        <v>300000000</v>
      </c>
      <c r="Q6" s="9"/>
      <c r="R6" s="9">
        <v>210319196</v>
      </c>
      <c r="S6" s="9">
        <v>235072794</v>
      </c>
      <c r="T6" s="9"/>
      <c r="U6" s="9"/>
      <c r="V6" s="9">
        <v>270628948</v>
      </c>
      <c r="W6" s="9">
        <v>273579404</v>
      </c>
      <c r="X6" s="10"/>
      <c r="Y6" s="10"/>
      <c r="Z6" s="10">
        <v>450736440</v>
      </c>
      <c r="AA6" s="10">
        <v>461560420</v>
      </c>
      <c r="AB6" s="10"/>
      <c r="AC6" s="10">
        <v>449146637</v>
      </c>
      <c r="AD6" s="10">
        <v>456889235</v>
      </c>
      <c r="AE6" s="10"/>
      <c r="AF6" s="10">
        <v>472385767</v>
      </c>
      <c r="AG6" s="10">
        <v>452540394</v>
      </c>
      <c r="AH6" s="10"/>
      <c r="AI6" s="10">
        <v>463503685</v>
      </c>
      <c r="AJ6" s="10">
        <v>470983570</v>
      </c>
      <c r="AK6" s="10"/>
      <c r="AL6" s="10">
        <v>462084252</v>
      </c>
      <c r="AM6" s="10">
        <v>436162598</v>
      </c>
      <c r="AN6" s="10"/>
      <c r="AO6" s="10">
        <v>463225075</v>
      </c>
      <c r="AP6" s="10">
        <v>468617180</v>
      </c>
      <c r="AQ6" s="10"/>
      <c r="AR6" s="10">
        <v>429231629</v>
      </c>
      <c r="AS6" s="10">
        <v>938544547</v>
      </c>
      <c r="AT6" s="10"/>
      <c r="AU6" s="10">
        <v>453565160</v>
      </c>
      <c r="AV6" s="10">
        <v>635457244</v>
      </c>
      <c r="AW6" s="10"/>
      <c r="AX6" s="10">
        <v>899027238</v>
      </c>
      <c r="AY6" s="10">
        <v>1696409749</v>
      </c>
      <c r="AZ6" s="10"/>
      <c r="BA6" s="10"/>
      <c r="BB6" s="10">
        <v>898934606</v>
      </c>
      <c r="BC6" s="10">
        <v>818778668</v>
      </c>
      <c r="BD6" s="10"/>
      <c r="BE6" s="10">
        <v>623844599</v>
      </c>
      <c r="BF6" s="10">
        <v>700779526</v>
      </c>
      <c r="BG6" s="10"/>
      <c r="BH6" s="10">
        <v>786358359</v>
      </c>
      <c r="BI6" s="10">
        <v>705099348</v>
      </c>
      <c r="BJ6" s="10"/>
      <c r="BK6" s="10">
        <v>694136827</v>
      </c>
      <c r="BL6" s="10">
        <v>707459718</v>
      </c>
      <c r="BM6" s="10"/>
      <c r="BN6" s="10">
        <v>605783780</v>
      </c>
      <c r="BO6" s="10">
        <v>593369686</v>
      </c>
      <c r="BP6" s="10"/>
      <c r="BQ6" s="10">
        <v>696454802</v>
      </c>
      <c r="BR6" s="10">
        <v>715157005</v>
      </c>
      <c r="BS6" s="10"/>
      <c r="BT6" s="10"/>
      <c r="BU6" s="10">
        <v>526032984</v>
      </c>
      <c r="BV6" s="10">
        <v>476413387</v>
      </c>
      <c r="BW6" s="9">
        <v>498663671</v>
      </c>
      <c r="BX6" s="9">
        <v>371982699</v>
      </c>
      <c r="BY6" s="11"/>
    </row>
    <row r="7" spans="1:77" x14ac:dyDescent="0.2">
      <c r="B7" s="3" t="s">
        <v>72</v>
      </c>
      <c r="C7" s="9">
        <v>173663193</v>
      </c>
      <c r="D7" s="9">
        <v>193518138</v>
      </c>
      <c r="E7" s="9"/>
      <c r="F7" s="9">
        <v>226120876</v>
      </c>
      <c r="G7" s="9">
        <v>217300471</v>
      </c>
      <c r="H7" s="9"/>
      <c r="I7" s="9">
        <v>236210921</v>
      </c>
      <c r="J7" s="9">
        <v>243926996</v>
      </c>
      <c r="K7" s="9"/>
      <c r="L7" s="9">
        <v>238305394</v>
      </c>
      <c r="M7" s="9">
        <v>284118600</v>
      </c>
      <c r="N7" s="9"/>
      <c r="O7" s="9">
        <v>300000000</v>
      </c>
      <c r="P7" s="9">
        <v>300000000</v>
      </c>
      <c r="Q7" s="9"/>
      <c r="R7" s="9">
        <v>210319196</v>
      </c>
      <c r="S7" s="9">
        <v>235072794</v>
      </c>
      <c r="T7" s="9"/>
      <c r="U7" s="9"/>
      <c r="V7" s="9">
        <v>270628948</v>
      </c>
      <c r="W7" s="9">
        <v>273579404</v>
      </c>
      <c r="X7" s="10"/>
      <c r="Y7" s="10"/>
      <c r="Z7" s="10">
        <v>450736440</v>
      </c>
      <c r="AA7" s="10">
        <v>461560420</v>
      </c>
      <c r="AB7" s="10"/>
      <c r="AC7" s="10">
        <v>449146637</v>
      </c>
      <c r="AD7" s="10">
        <v>456889235</v>
      </c>
      <c r="AE7" s="10"/>
      <c r="AF7" s="10">
        <v>472385767</v>
      </c>
      <c r="AG7" s="10">
        <v>452540394</v>
      </c>
      <c r="AH7" s="10"/>
      <c r="AI7" s="10">
        <v>463503685</v>
      </c>
      <c r="AJ7" s="10">
        <v>470983570</v>
      </c>
      <c r="AK7" s="10"/>
      <c r="AL7" s="10">
        <v>462084252</v>
      </c>
      <c r="AM7" s="10">
        <v>436162598</v>
      </c>
      <c r="AN7" s="10"/>
      <c r="AO7" s="10">
        <v>463225075</v>
      </c>
      <c r="AP7" s="10">
        <v>468617180</v>
      </c>
      <c r="AQ7" s="10"/>
      <c r="AR7" s="10">
        <v>429231629</v>
      </c>
      <c r="AS7" s="10">
        <v>938544547</v>
      </c>
      <c r="AT7" s="10"/>
      <c r="AU7" s="10">
        <v>453565160</v>
      </c>
      <c r="AV7" s="10">
        <v>635457244</v>
      </c>
      <c r="AW7" s="10"/>
      <c r="AX7" s="10">
        <v>899027238</v>
      </c>
      <c r="AY7" s="10">
        <v>1696409749</v>
      </c>
      <c r="AZ7" s="10"/>
      <c r="BA7" s="10"/>
      <c r="BB7" s="10">
        <v>898934606</v>
      </c>
      <c r="BC7" s="10">
        <v>818778668</v>
      </c>
      <c r="BD7" s="10"/>
      <c r="BE7" s="10">
        <v>623844599</v>
      </c>
      <c r="BF7" s="10">
        <v>700779526</v>
      </c>
      <c r="BG7" s="10"/>
      <c r="BH7" s="10">
        <v>786358359</v>
      </c>
      <c r="BI7" s="10">
        <v>705099348</v>
      </c>
      <c r="BJ7" s="10"/>
      <c r="BK7" s="10">
        <v>694136827</v>
      </c>
      <c r="BL7" s="10">
        <v>707459718</v>
      </c>
      <c r="BM7" s="10"/>
      <c r="BN7" s="10">
        <v>605783780</v>
      </c>
      <c r="BO7" s="10">
        <v>593369686</v>
      </c>
      <c r="BP7" s="10"/>
      <c r="BQ7" s="10">
        <v>696454802</v>
      </c>
      <c r="BR7" s="10">
        <v>715157005</v>
      </c>
      <c r="BS7" s="10"/>
      <c r="BT7" s="10"/>
      <c r="BU7" s="10">
        <v>526032984</v>
      </c>
      <c r="BV7" s="10">
        <v>476413387</v>
      </c>
      <c r="BW7" s="9">
        <v>498663671</v>
      </c>
      <c r="BX7" s="9">
        <v>371982699</v>
      </c>
      <c r="BY7" s="11"/>
    </row>
    <row r="8" spans="1:77" x14ac:dyDescent="0.2">
      <c r="B8" s="3" t="s">
        <v>73</v>
      </c>
      <c r="C8" s="9">
        <v>138164429</v>
      </c>
      <c r="D8" s="9">
        <v>158729528</v>
      </c>
      <c r="E8" s="9"/>
      <c r="F8" s="9">
        <v>170800628</v>
      </c>
      <c r="G8" s="9">
        <v>174401303</v>
      </c>
      <c r="H8" s="9"/>
      <c r="I8" s="9">
        <v>176281955</v>
      </c>
      <c r="J8" s="9">
        <v>196074259</v>
      </c>
      <c r="K8" s="9"/>
      <c r="L8" s="9">
        <v>175885713</v>
      </c>
      <c r="M8" s="9">
        <v>226005074</v>
      </c>
      <c r="N8" s="9"/>
      <c r="O8" s="9">
        <v>227531119</v>
      </c>
      <c r="P8" s="9">
        <v>225068154</v>
      </c>
      <c r="Q8" s="9"/>
      <c r="R8" s="9">
        <v>191986023</v>
      </c>
      <c r="S8" s="9">
        <v>212926258</v>
      </c>
      <c r="T8" s="9"/>
      <c r="U8" s="9"/>
      <c r="V8" s="9">
        <v>244334728</v>
      </c>
      <c r="W8" s="9">
        <v>243991683</v>
      </c>
      <c r="X8" s="10"/>
      <c r="Y8" s="10"/>
      <c r="Z8" s="10">
        <v>326914129</v>
      </c>
      <c r="AA8" s="10">
        <v>366891550</v>
      </c>
      <c r="AB8" s="10"/>
      <c r="AC8" s="10">
        <v>347917934</v>
      </c>
      <c r="AD8" s="10">
        <v>352201261</v>
      </c>
      <c r="AE8" s="10"/>
      <c r="AF8" s="10">
        <v>358588428</v>
      </c>
      <c r="AG8" s="10">
        <v>343178545</v>
      </c>
      <c r="AH8" s="10"/>
      <c r="AI8" s="10">
        <v>350342493</v>
      </c>
      <c r="AJ8" s="10">
        <v>345751440</v>
      </c>
      <c r="AK8" s="10"/>
      <c r="AL8" s="10">
        <v>335350493</v>
      </c>
      <c r="AM8" s="10">
        <v>316376893</v>
      </c>
      <c r="AN8" s="10"/>
      <c r="AO8" s="10">
        <v>351318404</v>
      </c>
      <c r="AP8" s="10">
        <v>351563303</v>
      </c>
      <c r="AQ8" s="10"/>
      <c r="AR8" s="10">
        <v>326470339</v>
      </c>
      <c r="AS8" s="10">
        <v>694362563</v>
      </c>
      <c r="AT8" s="10"/>
      <c r="AU8" s="10">
        <v>328267131</v>
      </c>
      <c r="AV8" s="10">
        <v>472595649</v>
      </c>
      <c r="AW8" s="10"/>
      <c r="AX8" s="10">
        <v>657106429</v>
      </c>
      <c r="AY8" s="10">
        <v>1268425142</v>
      </c>
      <c r="AZ8" s="10"/>
      <c r="BA8" s="10"/>
      <c r="BB8" s="10">
        <v>825838260</v>
      </c>
      <c r="BC8" s="10">
        <v>770538657</v>
      </c>
      <c r="BD8" s="10"/>
      <c r="BE8" s="10">
        <v>585503050</v>
      </c>
      <c r="BF8" s="10">
        <v>659401705</v>
      </c>
      <c r="BG8" s="10"/>
      <c r="BH8" s="10">
        <v>701538927</v>
      </c>
      <c r="BI8" s="10">
        <v>637351794</v>
      </c>
      <c r="BJ8" s="10"/>
      <c r="BK8" s="10">
        <v>637336615</v>
      </c>
      <c r="BL8" s="10">
        <v>648222050</v>
      </c>
      <c r="BM8" s="10"/>
      <c r="BN8" s="10">
        <v>550175857</v>
      </c>
      <c r="BO8" s="10">
        <v>544487194</v>
      </c>
      <c r="BP8" s="10"/>
      <c r="BQ8" s="10">
        <v>635861025</v>
      </c>
      <c r="BR8" s="10">
        <v>647431660</v>
      </c>
      <c r="BS8" s="10"/>
      <c r="BT8" s="10"/>
      <c r="BU8" s="10">
        <v>357311227</v>
      </c>
      <c r="BV8" s="10">
        <v>345357728</v>
      </c>
      <c r="BW8" s="9">
        <v>290095221</v>
      </c>
      <c r="BX8" s="9">
        <v>177994435</v>
      </c>
      <c r="BY8" s="11"/>
    </row>
    <row r="9" spans="1:77" x14ac:dyDescent="0.2">
      <c r="B9" s="3" t="s">
        <v>74</v>
      </c>
      <c r="C9" s="9">
        <v>139071550</v>
      </c>
      <c r="D9" s="9">
        <v>159153076</v>
      </c>
      <c r="E9" s="9"/>
      <c r="F9" s="9">
        <v>172918531</v>
      </c>
      <c r="G9" s="9">
        <v>174449140</v>
      </c>
      <c r="H9" s="9"/>
      <c r="I9" s="9">
        <v>177828791</v>
      </c>
      <c r="J9" s="9">
        <v>196381964</v>
      </c>
      <c r="K9" s="9"/>
      <c r="L9" s="9">
        <v>178086402</v>
      </c>
      <c r="M9" s="9">
        <v>226073352</v>
      </c>
      <c r="N9" s="9"/>
      <c r="O9" s="9">
        <v>226021732</v>
      </c>
      <c r="P9" s="9">
        <v>223999914</v>
      </c>
      <c r="Q9" s="9"/>
      <c r="R9" s="9">
        <v>193189937</v>
      </c>
      <c r="S9" s="9">
        <v>214081340</v>
      </c>
      <c r="T9" s="9"/>
      <c r="U9" s="9"/>
      <c r="V9" s="9">
        <v>246107174</v>
      </c>
      <c r="W9" s="9">
        <v>245635115</v>
      </c>
      <c r="X9" s="10"/>
      <c r="Y9" s="10"/>
      <c r="Z9" s="10">
        <v>325968281</v>
      </c>
      <c r="AA9" s="10">
        <v>365215749</v>
      </c>
      <c r="AB9" s="10"/>
      <c r="AC9" s="10">
        <v>346404604</v>
      </c>
      <c r="AD9" s="10">
        <v>351311249</v>
      </c>
      <c r="AE9" s="12"/>
      <c r="AF9" s="10">
        <v>355194455</v>
      </c>
      <c r="AG9" s="10">
        <v>341996638</v>
      </c>
      <c r="AH9" s="10"/>
      <c r="AI9" s="10">
        <v>348884315</v>
      </c>
      <c r="AJ9" s="10">
        <v>343878363</v>
      </c>
      <c r="AK9" s="10"/>
      <c r="AL9" s="10">
        <v>333524751</v>
      </c>
      <c r="AM9" s="10">
        <v>313904441</v>
      </c>
      <c r="AN9" s="10"/>
      <c r="AO9" s="10">
        <v>348983847</v>
      </c>
      <c r="AP9" s="10">
        <v>349902339</v>
      </c>
      <c r="AQ9" s="10"/>
      <c r="AR9" s="10">
        <v>325873069</v>
      </c>
      <c r="AS9" s="10">
        <v>693614559</v>
      </c>
      <c r="AT9" s="10"/>
      <c r="AU9" s="10">
        <v>327975953</v>
      </c>
      <c r="AV9" s="10">
        <v>472371702</v>
      </c>
      <c r="AW9" s="10"/>
      <c r="AX9" s="10">
        <v>657323527</v>
      </c>
      <c r="AY9" s="10">
        <v>1268072473</v>
      </c>
      <c r="AZ9" s="10"/>
      <c r="BA9" s="10"/>
      <c r="BB9" s="10">
        <v>834935054</v>
      </c>
      <c r="BC9" s="10">
        <v>775970825</v>
      </c>
      <c r="BD9" s="10"/>
      <c r="BE9" s="10">
        <v>586932522</v>
      </c>
      <c r="BF9" s="10">
        <v>662013132</v>
      </c>
      <c r="BG9" s="10"/>
      <c r="BH9" s="10">
        <v>707308509</v>
      </c>
      <c r="BI9" s="10">
        <v>641777551</v>
      </c>
      <c r="BJ9" s="10"/>
      <c r="BK9" s="10">
        <v>640682848</v>
      </c>
      <c r="BL9" s="10">
        <v>651233383</v>
      </c>
      <c r="BM9" s="10"/>
      <c r="BN9" s="10">
        <v>551703799</v>
      </c>
      <c r="BO9" s="10">
        <v>545899808</v>
      </c>
      <c r="BP9" s="10"/>
      <c r="BQ9" s="10">
        <v>640082064</v>
      </c>
      <c r="BR9" s="10">
        <v>650869810</v>
      </c>
      <c r="BS9" s="10"/>
      <c r="BT9" s="10"/>
      <c r="BU9" s="10">
        <v>360820092</v>
      </c>
      <c r="BV9" s="10">
        <v>351064804</v>
      </c>
      <c r="BW9" s="9">
        <v>294958257</v>
      </c>
      <c r="BX9" s="9">
        <v>180239903</v>
      </c>
      <c r="BY9" s="11"/>
    </row>
    <row r="10" spans="1:77" x14ac:dyDescent="0.2">
      <c r="B10" s="3" t="s">
        <v>75</v>
      </c>
      <c r="C10" s="9">
        <v>35498764</v>
      </c>
      <c r="D10" s="9">
        <v>34788610</v>
      </c>
      <c r="E10" s="9"/>
      <c r="F10" s="9">
        <v>55320248</v>
      </c>
      <c r="G10" s="9">
        <v>42899168</v>
      </c>
      <c r="H10" s="9"/>
      <c r="I10" s="9">
        <v>59928966</v>
      </c>
      <c r="J10" s="9">
        <v>47852737</v>
      </c>
      <c r="K10" s="9"/>
      <c r="L10" s="9">
        <v>62419681</v>
      </c>
      <c r="M10" s="9">
        <v>58113526</v>
      </c>
      <c r="N10" s="9"/>
      <c r="O10" s="9">
        <v>72468881</v>
      </c>
      <c r="P10" s="9">
        <v>74931846</v>
      </c>
      <c r="Q10" s="9"/>
      <c r="R10" s="9">
        <v>18333173</v>
      </c>
      <c r="S10" s="9">
        <v>22146536</v>
      </c>
      <c r="T10" s="9"/>
      <c r="U10" s="9"/>
      <c r="V10" s="9">
        <v>26294220</v>
      </c>
      <c r="W10" s="9">
        <v>29587721</v>
      </c>
      <c r="X10" s="10"/>
      <c r="Y10" s="10"/>
      <c r="Z10" s="10">
        <v>123822311</v>
      </c>
      <c r="AA10" s="10">
        <v>94668870</v>
      </c>
      <c r="AB10" s="10"/>
      <c r="AC10" s="10">
        <v>101228703</v>
      </c>
      <c r="AD10" s="10">
        <v>104687974</v>
      </c>
      <c r="AE10" s="10"/>
      <c r="AF10" s="10">
        <v>113797339</v>
      </c>
      <c r="AG10" s="10">
        <v>109361849</v>
      </c>
      <c r="AH10" s="10"/>
      <c r="AI10" s="10">
        <v>113161192</v>
      </c>
      <c r="AJ10" s="10">
        <v>125232130</v>
      </c>
      <c r="AK10" s="10"/>
      <c r="AL10" s="10">
        <v>126733759</v>
      </c>
      <c r="AM10" s="10">
        <v>119785705</v>
      </c>
      <c r="AN10" s="10"/>
      <c r="AO10" s="10">
        <v>111906671</v>
      </c>
      <c r="AP10" s="10">
        <v>117053877</v>
      </c>
      <c r="AQ10" s="10"/>
      <c r="AR10" s="10">
        <v>102761290</v>
      </c>
      <c r="AS10" s="10">
        <v>244181984</v>
      </c>
      <c r="AT10" s="10"/>
      <c r="AU10" s="10">
        <v>125298029</v>
      </c>
      <c r="AV10" s="10">
        <v>162861595</v>
      </c>
      <c r="AW10" s="10"/>
      <c r="AX10" s="10">
        <v>241920809</v>
      </c>
      <c r="AY10" s="10">
        <v>427984607</v>
      </c>
      <c r="AZ10" s="10"/>
      <c r="BA10" s="10"/>
      <c r="BB10" s="10">
        <v>73096346</v>
      </c>
      <c r="BC10" s="10">
        <v>48240011</v>
      </c>
      <c r="BD10" s="10"/>
      <c r="BE10" s="10">
        <v>38341549</v>
      </c>
      <c r="BF10" s="10">
        <v>41377821</v>
      </c>
      <c r="BG10" s="10"/>
      <c r="BH10" s="10">
        <v>84819432</v>
      </c>
      <c r="BI10" s="10">
        <v>67747554</v>
      </c>
      <c r="BJ10" s="10"/>
      <c r="BK10" s="10">
        <v>56800212</v>
      </c>
      <c r="BL10" s="10">
        <v>59237668</v>
      </c>
      <c r="BM10" s="10"/>
      <c r="BN10" s="10">
        <v>55607923</v>
      </c>
      <c r="BO10" s="10">
        <v>48882492</v>
      </c>
      <c r="BP10" s="10"/>
      <c r="BQ10" s="10">
        <v>60593777</v>
      </c>
      <c r="BR10" s="10">
        <v>67725345</v>
      </c>
      <c r="BS10" s="10"/>
      <c r="BT10" s="10"/>
      <c r="BU10" s="10">
        <v>168721757</v>
      </c>
      <c r="BV10" s="10">
        <v>131055659</v>
      </c>
      <c r="BW10" s="9">
        <v>208568450</v>
      </c>
      <c r="BX10" s="9">
        <v>193988264</v>
      </c>
      <c r="BY10" s="11"/>
    </row>
    <row r="11" spans="1:77" x14ac:dyDescent="0.2">
      <c r="B11" s="3" t="s">
        <v>76</v>
      </c>
      <c r="C11" s="9">
        <v>34591643</v>
      </c>
      <c r="D11" s="9">
        <v>34365062</v>
      </c>
      <c r="E11" s="9"/>
      <c r="F11" s="9">
        <v>53202345</v>
      </c>
      <c r="G11" s="9">
        <v>42851331</v>
      </c>
      <c r="H11" s="9"/>
      <c r="I11" s="9">
        <v>58382130</v>
      </c>
      <c r="J11" s="9">
        <v>47545032</v>
      </c>
      <c r="K11" s="9"/>
      <c r="L11" s="9">
        <v>60218992</v>
      </c>
      <c r="M11" s="9">
        <v>58045248</v>
      </c>
      <c r="N11" s="9"/>
      <c r="O11" s="9">
        <v>73978268</v>
      </c>
      <c r="P11" s="9">
        <v>76000086</v>
      </c>
      <c r="Q11" s="9"/>
      <c r="R11" s="9">
        <v>17129259</v>
      </c>
      <c r="S11" s="9">
        <v>20991454</v>
      </c>
      <c r="T11" s="9"/>
      <c r="U11" s="9"/>
      <c r="V11" s="9">
        <v>24521774</v>
      </c>
      <c r="W11" s="9">
        <v>27944289</v>
      </c>
      <c r="X11" s="10"/>
      <c r="Y11" s="10"/>
      <c r="Z11" s="10">
        <v>124768159</v>
      </c>
      <c r="AA11" s="10">
        <v>96344671</v>
      </c>
      <c r="AB11" s="10"/>
      <c r="AC11" s="10">
        <v>102742033</v>
      </c>
      <c r="AD11" s="10">
        <v>105577986</v>
      </c>
      <c r="AE11" s="10"/>
      <c r="AF11" s="10">
        <v>117191312</v>
      </c>
      <c r="AG11" s="10">
        <v>110543756</v>
      </c>
      <c r="AH11" s="10"/>
      <c r="AI11" s="10">
        <v>114619370</v>
      </c>
      <c r="AJ11" s="10">
        <v>127105207</v>
      </c>
      <c r="AK11" s="10"/>
      <c r="AL11" s="10">
        <v>128559501</v>
      </c>
      <c r="AM11" s="10">
        <v>122258157</v>
      </c>
      <c r="AN11" s="10"/>
      <c r="AO11" s="10">
        <v>114241228</v>
      </c>
      <c r="AP11" s="10">
        <v>118714841</v>
      </c>
      <c r="AQ11" s="10"/>
      <c r="AR11" s="10">
        <v>103358560</v>
      </c>
      <c r="AS11" s="10">
        <v>244929988</v>
      </c>
      <c r="AT11" s="10"/>
      <c r="AU11" s="10">
        <v>125589207</v>
      </c>
      <c r="AV11" s="10">
        <v>163085542</v>
      </c>
      <c r="AW11" s="10"/>
      <c r="AX11" s="10">
        <v>241703711</v>
      </c>
      <c r="AY11" s="10">
        <v>428337276</v>
      </c>
      <c r="AZ11" s="10"/>
      <c r="BA11" s="10"/>
      <c r="BB11" s="10">
        <v>63999552</v>
      </c>
      <c r="BC11" s="10">
        <v>42807843</v>
      </c>
      <c r="BD11" s="10"/>
      <c r="BE11" s="10">
        <v>36912077</v>
      </c>
      <c r="BF11" s="10">
        <v>38766394</v>
      </c>
      <c r="BG11" s="10"/>
      <c r="BH11" s="10">
        <v>79049850</v>
      </c>
      <c r="BI11" s="10">
        <v>63321797</v>
      </c>
      <c r="BJ11" s="10"/>
      <c r="BK11" s="10">
        <v>53453979</v>
      </c>
      <c r="BL11" s="10">
        <v>56226335</v>
      </c>
      <c r="BM11" s="10"/>
      <c r="BN11" s="10">
        <v>54079981</v>
      </c>
      <c r="BO11" s="10">
        <v>47469878</v>
      </c>
      <c r="BP11" s="10"/>
      <c r="BQ11" s="10">
        <v>56372738</v>
      </c>
      <c r="BR11" s="10">
        <v>64287195</v>
      </c>
      <c r="BS11" s="10"/>
      <c r="BT11" s="10"/>
      <c r="BU11" s="10">
        <v>165212892</v>
      </c>
      <c r="BV11" s="10">
        <v>125348583</v>
      </c>
      <c r="BW11" s="9">
        <v>203705414</v>
      </c>
      <c r="BX11" s="9">
        <v>191742796</v>
      </c>
      <c r="BY11" s="11"/>
    </row>
    <row r="12" spans="1:77" x14ac:dyDescent="0.2">
      <c r="B12" s="3" t="s">
        <v>77</v>
      </c>
      <c r="C12" s="13">
        <v>56.36</v>
      </c>
      <c r="D12" s="13">
        <v>56.46</v>
      </c>
      <c r="E12" s="13"/>
      <c r="F12" s="13">
        <v>56.15</v>
      </c>
      <c r="G12" s="13">
        <v>56.11</v>
      </c>
      <c r="H12" s="13"/>
      <c r="I12" s="13">
        <v>55.31</v>
      </c>
      <c r="J12" s="13">
        <v>56.03</v>
      </c>
      <c r="K12" s="13"/>
      <c r="L12" s="13">
        <v>55.34</v>
      </c>
      <c r="M12" s="13">
        <v>55.9</v>
      </c>
      <c r="N12" s="13"/>
      <c r="O12" s="13">
        <v>56.4</v>
      </c>
      <c r="P12" s="13">
        <v>56.24</v>
      </c>
      <c r="Q12" s="13"/>
      <c r="R12" s="13">
        <v>30.1</v>
      </c>
      <c r="S12" s="13">
        <v>30.44</v>
      </c>
      <c r="T12" s="13"/>
      <c r="U12" s="13"/>
      <c r="V12" s="13">
        <v>30.39</v>
      </c>
      <c r="W12" s="13">
        <v>30.46</v>
      </c>
      <c r="X12" s="14"/>
      <c r="Y12" s="14"/>
      <c r="Z12" s="14">
        <v>56.02</v>
      </c>
      <c r="AA12" s="14">
        <v>55.39</v>
      </c>
      <c r="AB12" s="14"/>
      <c r="AC12" s="14">
        <v>55.13</v>
      </c>
      <c r="AD12" s="14">
        <v>54.68</v>
      </c>
      <c r="AE12" s="14"/>
      <c r="AF12" s="14">
        <v>55.36</v>
      </c>
      <c r="AG12" s="14">
        <v>55.06</v>
      </c>
      <c r="AH12" s="14"/>
      <c r="AI12" s="14">
        <v>55.41</v>
      </c>
      <c r="AJ12" s="14">
        <v>54.67</v>
      </c>
      <c r="AK12" s="14"/>
      <c r="AL12" s="14">
        <v>56.01</v>
      </c>
      <c r="AM12" s="14">
        <v>56.05</v>
      </c>
      <c r="AN12" s="14"/>
      <c r="AO12" s="14">
        <v>56.4</v>
      </c>
      <c r="AP12" s="14">
        <v>56.24</v>
      </c>
      <c r="AQ12" s="14"/>
      <c r="AR12" s="14">
        <v>57.41</v>
      </c>
      <c r="AS12" s="14">
        <v>58.22</v>
      </c>
      <c r="AT12" s="14"/>
      <c r="AU12" s="14">
        <v>56.56</v>
      </c>
      <c r="AV12" s="14">
        <v>57.15</v>
      </c>
      <c r="AW12" s="14"/>
      <c r="AX12" s="14">
        <v>56.83</v>
      </c>
      <c r="AY12" s="14">
        <v>57.814999999999998</v>
      </c>
      <c r="AZ12" s="14"/>
      <c r="BA12" s="14"/>
      <c r="BB12" s="14">
        <v>30.16</v>
      </c>
      <c r="BC12" s="14">
        <v>30.46</v>
      </c>
      <c r="BD12" s="14"/>
      <c r="BE12" s="14">
        <v>30.49</v>
      </c>
      <c r="BF12" s="14">
        <v>30.41</v>
      </c>
      <c r="BG12" s="14"/>
      <c r="BH12" s="14">
        <v>30.37</v>
      </c>
      <c r="BI12" s="14">
        <v>30.37</v>
      </c>
      <c r="BJ12" s="14"/>
      <c r="BK12" s="14">
        <v>30.37</v>
      </c>
      <c r="BL12" s="14">
        <v>30.43</v>
      </c>
      <c r="BM12" s="14"/>
      <c r="BN12" s="14">
        <v>30.2</v>
      </c>
      <c r="BO12" s="14">
        <v>30.4</v>
      </c>
      <c r="BP12" s="14"/>
      <c r="BQ12" s="14">
        <v>30.09</v>
      </c>
      <c r="BR12" s="14">
        <v>30.43</v>
      </c>
      <c r="BS12" s="14"/>
      <c r="BT12" s="14"/>
      <c r="BU12" s="14">
        <v>81.36</v>
      </c>
      <c r="BV12" s="14">
        <v>81.72</v>
      </c>
      <c r="BW12" s="13">
        <v>83.49</v>
      </c>
      <c r="BX12" s="13">
        <v>78.430000000000007</v>
      </c>
      <c r="BY12" s="11"/>
    </row>
    <row r="13" spans="1:77" x14ac:dyDescent="0.2">
      <c r="B13" s="3" t="s">
        <v>78</v>
      </c>
      <c r="C13" s="13">
        <v>57.32</v>
      </c>
      <c r="D13" s="13">
        <v>56.78</v>
      </c>
      <c r="E13" s="13"/>
      <c r="F13" s="13">
        <v>57.2</v>
      </c>
      <c r="G13" s="13">
        <v>56.45</v>
      </c>
      <c r="H13" s="13"/>
      <c r="I13" s="13">
        <v>56.43</v>
      </c>
      <c r="J13" s="13">
        <v>56.42</v>
      </c>
      <c r="K13" s="13"/>
      <c r="L13" s="13">
        <v>56.27</v>
      </c>
      <c r="M13" s="13">
        <v>56.16</v>
      </c>
      <c r="N13" s="13"/>
      <c r="O13" s="13">
        <v>56.27</v>
      </c>
      <c r="P13" s="13">
        <v>56.13</v>
      </c>
      <c r="Q13" s="13"/>
      <c r="R13" s="13">
        <v>30.28</v>
      </c>
      <c r="S13" s="13">
        <v>30.61</v>
      </c>
      <c r="T13" s="13"/>
      <c r="U13" s="13"/>
      <c r="V13" s="13">
        <v>30.65</v>
      </c>
      <c r="W13" s="13">
        <v>30.65</v>
      </c>
      <c r="X13" s="14"/>
      <c r="Y13" s="14"/>
      <c r="Z13" s="14">
        <v>56.36</v>
      </c>
      <c r="AA13" s="14">
        <v>55.72</v>
      </c>
      <c r="AB13" s="14"/>
      <c r="AC13" s="14">
        <v>55.42</v>
      </c>
      <c r="AD13" s="14">
        <v>54.99</v>
      </c>
      <c r="AE13" s="14"/>
      <c r="AF13" s="14">
        <v>55.37</v>
      </c>
      <c r="AG13" s="14">
        <v>55.24</v>
      </c>
      <c r="AH13" s="14"/>
      <c r="AI13" s="14">
        <v>55.91</v>
      </c>
      <c r="AJ13" s="14">
        <v>55.11</v>
      </c>
      <c r="AK13" s="14"/>
      <c r="AL13" s="14">
        <v>55.92</v>
      </c>
      <c r="AM13" s="14">
        <v>56.01</v>
      </c>
      <c r="AN13" s="14"/>
      <c r="AO13" s="14">
        <v>56.27</v>
      </c>
      <c r="AP13" s="14">
        <v>56.13</v>
      </c>
      <c r="AQ13" s="14"/>
      <c r="AR13" s="14">
        <v>57.51</v>
      </c>
      <c r="AS13" s="14">
        <v>58.2</v>
      </c>
      <c r="AT13" s="14"/>
      <c r="AU13" s="14">
        <v>56.45</v>
      </c>
      <c r="AV13" s="14">
        <v>57.26</v>
      </c>
      <c r="AW13" s="14"/>
      <c r="AX13" s="14">
        <v>56.58</v>
      </c>
      <c r="AY13" s="14">
        <v>57.875</v>
      </c>
      <c r="AZ13" s="14"/>
      <c r="BA13" s="14"/>
      <c r="BB13" s="14">
        <v>29.88</v>
      </c>
      <c r="BC13" s="14">
        <v>30.34</v>
      </c>
      <c r="BD13" s="14"/>
      <c r="BE13" s="14">
        <v>30.62</v>
      </c>
      <c r="BF13" s="14">
        <v>30.58</v>
      </c>
      <c r="BG13" s="14"/>
      <c r="BH13" s="14">
        <v>30.63</v>
      </c>
      <c r="BI13" s="14">
        <v>30.63</v>
      </c>
      <c r="BJ13" s="14"/>
      <c r="BK13" s="14">
        <v>30.56</v>
      </c>
      <c r="BL13" s="14">
        <v>30.63</v>
      </c>
      <c r="BM13" s="14"/>
      <c r="BN13" s="14">
        <v>30.35</v>
      </c>
      <c r="BO13" s="14">
        <v>30.56</v>
      </c>
      <c r="BP13" s="14"/>
      <c r="BQ13" s="14">
        <v>30.29</v>
      </c>
      <c r="BR13" s="14">
        <v>30.64</v>
      </c>
      <c r="BS13" s="14"/>
      <c r="BT13" s="14"/>
      <c r="BU13" s="14">
        <v>81.040000000000006</v>
      </c>
      <c r="BV13" s="14">
        <v>81.430000000000007</v>
      </c>
      <c r="BW13" s="13">
        <v>83.11</v>
      </c>
      <c r="BX13" s="13">
        <v>78.75</v>
      </c>
      <c r="BY13" s="11"/>
    </row>
    <row r="14" spans="1:77" x14ac:dyDescent="0.2">
      <c r="B14" s="3" t="s">
        <v>79</v>
      </c>
      <c r="C14" s="9">
        <v>2311819</v>
      </c>
      <c r="D14" s="9">
        <v>2612706</v>
      </c>
      <c r="E14" s="9"/>
      <c r="F14" s="9">
        <v>3664642</v>
      </c>
      <c r="G14" s="9">
        <v>3359725</v>
      </c>
      <c r="H14" s="9"/>
      <c r="I14" s="9">
        <v>4483631</v>
      </c>
      <c r="J14" s="9">
        <v>3723704</v>
      </c>
      <c r="K14" s="9"/>
      <c r="L14" s="9">
        <v>4540081</v>
      </c>
      <c r="M14" s="9">
        <v>4457644</v>
      </c>
      <c r="N14" s="9"/>
      <c r="O14" s="9">
        <v>4256451</v>
      </c>
      <c r="P14" s="9">
        <v>4442753</v>
      </c>
      <c r="Q14" s="9"/>
      <c r="R14" s="9">
        <v>2904332</v>
      </c>
      <c r="S14" s="9">
        <v>3182919</v>
      </c>
      <c r="T14" s="9"/>
      <c r="U14" s="9"/>
      <c r="V14" s="9">
        <v>3865244</v>
      </c>
      <c r="W14" s="9">
        <v>4236438</v>
      </c>
      <c r="X14" s="10"/>
      <c r="Y14" s="10"/>
      <c r="Z14" s="10">
        <v>7741970</v>
      </c>
      <c r="AA14" s="10">
        <v>6132841</v>
      </c>
      <c r="AB14" s="10"/>
      <c r="AC14" s="10">
        <v>6929061</v>
      </c>
      <c r="AD14" s="10">
        <v>7447340</v>
      </c>
      <c r="AE14" s="10"/>
      <c r="AF14" s="10">
        <v>7415605</v>
      </c>
      <c r="AG14" s="10">
        <v>7257844</v>
      </c>
      <c r="AH14" s="10"/>
      <c r="AI14" s="10">
        <v>7416798</v>
      </c>
      <c r="AJ14" s="10">
        <v>8514402</v>
      </c>
      <c r="AK14" s="10"/>
      <c r="AL14" s="10">
        <v>7604711</v>
      </c>
      <c r="AM14" s="10">
        <v>7157435</v>
      </c>
      <c r="AN14" s="10"/>
      <c r="AO14" s="10">
        <v>6570873</v>
      </c>
      <c r="AP14" s="10">
        <v>6941181</v>
      </c>
      <c r="AQ14" s="10"/>
      <c r="AR14" s="10">
        <v>5224902</v>
      </c>
      <c r="AS14" s="10">
        <v>10645337</v>
      </c>
      <c r="AT14" s="10"/>
      <c r="AU14" s="10">
        <v>6924865</v>
      </c>
      <c r="AV14" s="10">
        <v>7597842</v>
      </c>
      <c r="AW14" s="10"/>
      <c r="AX14" s="10">
        <v>12989175</v>
      </c>
      <c r="AY14" s="10">
        <v>20059891</v>
      </c>
      <c r="AZ14" s="10"/>
      <c r="BA14" s="10"/>
      <c r="BB14" s="10">
        <v>11669349</v>
      </c>
      <c r="BC14" s="10">
        <v>7215954</v>
      </c>
      <c r="BD14" s="10"/>
      <c r="BE14" s="10">
        <v>5604773</v>
      </c>
      <c r="BF14" s="10">
        <v>6105009</v>
      </c>
      <c r="BG14" s="10"/>
      <c r="BH14" s="10">
        <v>12526216</v>
      </c>
      <c r="BI14" s="10">
        <v>9959475</v>
      </c>
      <c r="BJ14" s="10"/>
      <c r="BK14" s="10">
        <v>8425815</v>
      </c>
      <c r="BL14" s="10">
        <v>8796032</v>
      </c>
      <c r="BM14" s="10"/>
      <c r="BN14" s="10">
        <v>8796550</v>
      </c>
      <c r="BO14" s="10">
        <v>7293961</v>
      </c>
      <c r="BP14" s="10"/>
      <c r="BQ14" s="10">
        <v>9608682</v>
      </c>
      <c r="BR14" s="10">
        <v>9761284</v>
      </c>
      <c r="BS14" s="10"/>
      <c r="BT14" s="10"/>
      <c r="BU14" s="10">
        <v>6036658</v>
      </c>
      <c r="BV14" s="10">
        <v>4667874</v>
      </c>
      <c r="BW14" s="9">
        <v>6562657</v>
      </c>
      <c r="BX14" s="9">
        <v>8368442</v>
      </c>
      <c r="BY14" s="11"/>
    </row>
    <row r="15" spans="1:77" x14ac:dyDescent="0.2">
      <c r="B15" s="3" t="s">
        <v>80</v>
      </c>
      <c r="C15" s="9">
        <v>1822704</v>
      </c>
      <c r="D15" s="9">
        <v>2268442</v>
      </c>
      <c r="E15" s="9"/>
      <c r="F15" s="9">
        <v>2792776</v>
      </c>
      <c r="G15" s="9">
        <v>2954416</v>
      </c>
      <c r="H15" s="9"/>
      <c r="I15" s="9">
        <v>3389260</v>
      </c>
      <c r="J15" s="9">
        <v>3224431</v>
      </c>
      <c r="K15" s="9"/>
      <c r="L15" s="9">
        <v>3451387</v>
      </c>
      <c r="M15" s="9">
        <v>3959951</v>
      </c>
      <c r="N15" s="9"/>
      <c r="O15" s="9">
        <v>4398160</v>
      </c>
      <c r="P15" s="9">
        <v>4515437</v>
      </c>
      <c r="Q15" s="9"/>
      <c r="R15" s="9">
        <v>2635677</v>
      </c>
      <c r="S15" s="9">
        <v>2908611</v>
      </c>
      <c r="T15" s="9"/>
      <c r="U15" s="9"/>
      <c r="V15" s="9">
        <v>3396309</v>
      </c>
      <c r="W15" s="9">
        <v>3835561</v>
      </c>
      <c r="X15" s="10"/>
      <c r="Y15" s="10"/>
      <c r="Z15" s="10">
        <v>7543194</v>
      </c>
      <c r="AA15" s="10">
        <v>6017561</v>
      </c>
      <c r="AB15" s="10"/>
      <c r="AC15" s="10">
        <v>6693028</v>
      </c>
      <c r="AD15" s="10">
        <v>7132459</v>
      </c>
      <c r="AE15" s="10"/>
      <c r="AF15" s="10">
        <v>7510036</v>
      </c>
      <c r="AG15" s="10">
        <v>7178224</v>
      </c>
      <c r="AH15" s="10"/>
      <c r="AI15" s="10">
        <v>7051353</v>
      </c>
      <c r="AJ15" s="10">
        <v>8249508</v>
      </c>
      <c r="AK15" s="10"/>
      <c r="AL15" s="10">
        <v>7786269</v>
      </c>
      <c r="AM15" s="10">
        <v>7371922</v>
      </c>
      <c r="AN15" s="10"/>
      <c r="AO15" s="10">
        <v>6788546</v>
      </c>
      <c r="AP15" s="10">
        <v>7051349</v>
      </c>
      <c r="AQ15" s="10"/>
      <c r="AR15" s="10">
        <v>5223819</v>
      </c>
      <c r="AS15" s="10">
        <v>10652309</v>
      </c>
      <c r="AT15" s="10"/>
      <c r="AU15" s="10">
        <v>6910296</v>
      </c>
      <c r="AV15" s="10">
        <v>7546175</v>
      </c>
      <c r="AW15" s="10"/>
      <c r="AX15" s="10">
        <v>12992269</v>
      </c>
      <c r="AY15" s="10">
        <v>19871684</v>
      </c>
      <c r="AZ15" s="10"/>
      <c r="BA15" s="10"/>
      <c r="BB15" s="10">
        <v>10354396</v>
      </c>
      <c r="BC15" s="10">
        <v>6412997</v>
      </c>
      <c r="BD15" s="10"/>
      <c r="BE15" s="10">
        <v>5249931</v>
      </c>
      <c r="BF15" s="10">
        <v>5545621</v>
      </c>
      <c r="BG15" s="10"/>
      <c r="BH15" s="10">
        <v>11064738</v>
      </c>
      <c r="BI15" s="10">
        <v>8800818</v>
      </c>
      <c r="BJ15" s="10"/>
      <c r="BK15" s="10">
        <v>7640801</v>
      </c>
      <c r="BL15" s="10">
        <v>8017359</v>
      </c>
      <c r="BM15" s="10"/>
      <c r="BN15" s="10">
        <v>8300293</v>
      </c>
      <c r="BO15" s="10">
        <v>6846648</v>
      </c>
      <c r="BP15" s="10"/>
      <c r="BQ15" s="10">
        <v>8671553</v>
      </c>
      <c r="BR15" s="10">
        <v>8876739</v>
      </c>
      <c r="BS15" s="10"/>
      <c r="BT15" s="10"/>
      <c r="BU15" s="10">
        <v>5908312</v>
      </c>
      <c r="BV15" s="10">
        <v>4449118</v>
      </c>
      <c r="BW15" s="9">
        <v>6313735</v>
      </c>
      <c r="BX15" s="9">
        <v>8126126</v>
      </c>
      <c r="BY15" s="11"/>
    </row>
    <row r="16" spans="1:77" x14ac:dyDescent="0.2">
      <c r="B16" s="3" t="s">
        <v>81</v>
      </c>
      <c r="C16" s="9">
        <v>158748489</v>
      </c>
      <c r="D16" s="9">
        <v>180400932</v>
      </c>
      <c r="E16" s="9"/>
      <c r="F16" s="9">
        <v>205814973</v>
      </c>
      <c r="G16" s="9">
        <v>201239864</v>
      </c>
      <c r="H16" s="9"/>
      <c r="I16" s="9">
        <v>214273748</v>
      </c>
      <c r="J16" s="9">
        <v>226638205</v>
      </c>
      <c r="K16" s="9"/>
      <c r="L16" s="9">
        <v>215745797</v>
      </c>
      <c r="M16" s="9">
        <v>262780364</v>
      </c>
      <c r="N16" s="9"/>
      <c r="O16" s="9">
        <v>270207643</v>
      </c>
      <c r="P16" s="9">
        <v>269943595</v>
      </c>
      <c r="Q16" s="9"/>
      <c r="R16" s="9">
        <v>183734242</v>
      </c>
      <c r="S16" s="9">
        <v>203057517</v>
      </c>
      <c r="T16" s="9"/>
      <c r="U16" s="9"/>
      <c r="V16" s="9">
        <v>222750351</v>
      </c>
      <c r="W16" s="9">
        <v>223893896</v>
      </c>
      <c r="X16" s="10"/>
      <c r="Y16" s="10"/>
      <c r="Z16" s="10">
        <v>401315711</v>
      </c>
      <c r="AA16" s="10">
        <v>388864949</v>
      </c>
      <c r="AB16" s="10"/>
      <c r="AC16" s="10">
        <v>373422392</v>
      </c>
      <c r="AD16" s="10">
        <v>373311102</v>
      </c>
      <c r="AE16" s="10"/>
      <c r="AF16" s="10">
        <v>407386331</v>
      </c>
      <c r="AG16" s="10">
        <v>386364577</v>
      </c>
      <c r="AH16" s="10"/>
      <c r="AI16" s="10">
        <v>403267350</v>
      </c>
      <c r="AJ16" s="10">
        <v>412853660</v>
      </c>
      <c r="AK16" s="10"/>
      <c r="AL16" s="10">
        <v>412907843</v>
      </c>
      <c r="AM16" s="10">
        <v>390198839</v>
      </c>
      <c r="AN16" s="10"/>
      <c r="AO16" s="10">
        <v>417220314</v>
      </c>
      <c r="AP16" s="10">
        <v>421664429</v>
      </c>
      <c r="AQ16" s="10"/>
      <c r="AR16" s="10">
        <v>396498083</v>
      </c>
      <c r="AS16" s="10">
        <v>865601753</v>
      </c>
      <c r="AT16" s="10"/>
      <c r="AU16" s="10">
        <v>412433208</v>
      </c>
      <c r="AV16" s="10">
        <v>552586449</v>
      </c>
      <c r="AW16" s="10"/>
      <c r="AX16" s="10">
        <v>816970480</v>
      </c>
      <c r="AY16" s="10">
        <v>1547449457</v>
      </c>
      <c r="AZ16" s="10"/>
      <c r="BA16" s="10"/>
      <c r="BB16" s="10">
        <v>794495666</v>
      </c>
      <c r="BC16" s="10">
        <v>711295079</v>
      </c>
      <c r="BD16" s="10"/>
      <c r="BE16" s="10">
        <v>538038335</v>
      </c>
      <c r="BF16" s="10">
        <v>606172001</v>
      </c>
      <c r="BG16" s="10"/>
      <c r="BH16" s="10">
        <v>681579641</v>
      </c>
      <c r="BI16" s="10">
        <v>607589954</v>
      </c>
      <c r="BJ16" s="10"/>
      <c r="BK16" s="10">
        <v>606818972</v>
      </c>
      <c r="BL16" s="10">
        <v>627247612</v>
      </c>
      <c r="BM16" s="10"/>
      <c r="BN16" s="10">
        <v>535870596</v>
      </c>
      <c r="BO16" s="10">
        <v>524126231</v>
      </c>
      <c r="BP16" s="10"/>
      <c r="BQ16" s="10">
        <v>608432754</v>
      </c>
      <c r="BR16" s="10">
        <v>620160652</v>
      </c>
      <c r="BS16" s="10"/>
      <c r="BT16" s="10"/>
      <c r="BU16" s="10">
        <v>435584730</v>
      </c>
      <c r="BV16" s="10">
        <v>407714110</v>
      </c>
      <c r="BW16" s="9">
        <v>451789427</v>
      </c>
      <c r="BX16" s="9">
        <v>313875131</v>
      </c>
      <c r="BY16" s="11"/>
    </row>
    <row r="17" spans="1:77" x14ac:dyDescent="0.2">
      <c r="B17" s="3" t="s">
        <v>82</v>
      </c>
      <c r="C17" s="9">
        <v>158748599</v>
      </c>
      <c r="D17" s="9">
        <v>179656373</v>
      </c>
      <c r="E17" s="9"/>
      <c r="F17" s="9">
        <v>206074190</v>
      </c>
      <c r="G17" s="9">
        <v>201068834</v>
      </c>
      <c r="H17" s="9"/>
      <c r="I17" s="9">
        <v>215189767</v>
      </c>
      <c r="J17" s="9">
        <v>225905591</v>
      </c>
      <c r="K17" s="9"/>
      <c r="L17" s="9">
        <v>216211866</v>
      </c>
      <c r="M17" s="9">
        <v>262142069</v>
      </c>
      <c r="N17" s="9"/>
      <c r="O17" s="9">
        <v>260477038</v>
      </c>
      <c r="P17" s="9">
        <v>260084319</v>
      </c>
      <c r="Q17" s="9"/>
      <c r="R17" s="9">
        <v>181564298</v>
      </c>
      <c r="S17" s="9">
        <v>202108699</v>
      </c>
      <c r="T17" s="9"/>
      <c r="U17" s="9"/>
      <c r="V17" s="9">
        <v>220613989</v>
      </c>
      <c r="W17" s="9">
        <v>221514111</v>
      </c>
      <c r="X17" s="10"/>
      <c r="Y17" s="10"/>
      <c r="Z17" s="10">
        <v>390540235</v>
      </c>
      <c r="AA17" s="10">
        <v>373080623</v>
      </c>
      <c r="AB17" s="10"/>
      <c r="AC17" s="10">
        <v>359673262</v>
      </c>
      <c r="AD17" s="10">
        <v>356889226</v>
      </c>
      <c r="AE17" s="10"/>
      <c r="AF17" s="10">
        <v>392612263</v>
      </c>
      <c r="AG17" s="10">
        <v>372113374</v>
      </c>
      <c r="AH17" s="10"/>
      <c r="AI17" s="10">
        <v>392208324</v>
      </c>
      <c r="AJ17" s="10">
        <v>402133964</v>
      </c>
      <c r="AK17" s="10"/>
      <c r="AL17" s="10">
        <v>398894291</v>
      </c>
      <c r="AM17" s="10">
        <v>377727718</v>
      </c>
      <c r="AN17" s="10"/>
      <c r="AO17" s="10">
        <v>402197457</v>
      </c>
      <c r="AP17" s="10">
        <v>406261812</v>
      </c>
      <c r="AQ17" s="10"/>
      <c r="AR17" s="10">
        <v>395961746</v>
      </c>
      <c r="AS17" s="10">
        <v>863709509</v>
      </c>
      <c r="AT17" s="10"/>
      <c r="AU17" s="10">
        <v>408392524</v>
      </c>
      <c r="AV17" s="10">
        <v>547277022</v>
      </c>
      <c r="AW17" s="10"/>
      <c r="AX17" s="10">
        <v>804527609</v>
      </c>
      <c r="AY17" s="10">
        <v>1545261531</v>
      </c>
      <c r="AZ17" s="10"/>
      <c r="BA17" s="10"/>
      <c r="BB17" s="10">
        <v>756571274</v>
      </c>
      <c r="BC17" s="10">
        <v>683478952</v>
      </c>
      <c r="BD17" s="10"/>
      <c r="BE17" s="10">
        <v>532206165</v>
      </c>
      <c r="BF17" s="10">
        <v>600239727</v>
      </c>
      <c r="BG17" s="10"/>
      <c r="BH17" s="10">
        <v>676148933</v>
      </c>
      <c r="BI17" s="10">
        <v>602645824</v>
      </c>
      <c r="BJ17" s="10"/>
      <c r="BK17" s="10">
        <v>600102510</v>
      </c>
      <c r="BL17" s="10">
        <v>620598126</v>
      </c>
      <c r="BM17" s="10"/>
      <c r="BN17" s="10">
        <v>530153410</v>
      </c>
      <c r="BO17" s="10">
        <v>518414916</v>
      </c>
      <c r="BP17" s="10"/>
      <c r="BQ17" s="10">
        <v>599573352</v>
      </c>
      <c r="BR17" s="10">
        <v>616196047</v>
      </c>
      <c r="BS17" s="10"/>
      <c r="BT17" s="10"/>
      <c r="BU17" s="10">
        <v>426720906</v>
      </c>
      <c r="BV17" s="10">
        <v>391769294</v>
      </c>
      <c r="BW17" s="9">
        <v>438875332</v>
      </c>
      <c r="BX17" s="9">
        <v>308072458</v>
      </c>
      <c r="BY17" s="11"/>
    </row>
    <row r="18" spans="1:77" x14ac:dyDescent="0.2">
      <c r="B18" s="3" t="s">
        <v>83</v>
      </c>
      <c r="C18" s="9">
        <v>8121851</v>
      </c>
      <c r="D18" s="9">
        <v>7818483</v>
      </c>
      <c r="E18" s="9"/>
      <c r="F18" s="9">
        <v>11250765</v>
      </c>
      <c r="G18" s="9">
        <v>8955060</v>
      </c>
      <c r="H18" s="9"/>
      <c r="I18" s="9">
        <v>13651147</v>
      </c>
      <c r="J18" s="9">
        <v>10565636</v>
      </c>
      <c r="K18" s="9"/>
      <c r="L18" s="9">
        <v>13967746</v>
      </c>
      <c r="M18" s="9">
        <v>13101225</v>
      </c>
      <c r="N18" s="9"/>
      <c r="O18" s="9">
        <v>21538839</v>
      </c>
      <c r="P18" s="9">
        <v>21525222</v>
      </c>
      <c r="Q18" s="9"/>
      <c r="R18" s="9">
        <v>21344533</v>
      </c>
      <c r="S18" s="9">
        <v>23434803</v>
      </c>
      <c r="T18" s="9"/>
      <c r="U18" s="9"/>
      <c r="V18" s="9">
        <v>37454996</v>
      </c>
      <c r="W18" s="9">
        <v>37348140</v>
      </c>
      <c r="X18" s="10"/>
      <c r="Y18" s="10"/>
      <c r="Z18" s="10">
        <v>30148026</v>
      </c>
      <c r="AA18" s="10">
        <v>41405197</v>
      </c>
      <c r="AB18" s="10"/>
      <c r="AC18" s="10">
        <v>38612133</v>
      </c>
      <c r="AD18" s="10">
        <v>42589279</v>
      </c>
      <c r="AE18" s="10"/>
      <c r="AF18" s="10">
        <v>44762423</v>
      </c>
      <c r="AG18" s="10">
        <v>46770321</v>
      </c>
      <c r="AH18" s="10"/>
      <c r="AI18" s="10">
        <v>38274080</v>
      </c>
      <c r="AJ18" s="10">
        <v>44495097</v>
      </c>
      <c r="AK18" s="10"/>
      <c r="AL18" s="10">
        <v>34575222</v>
      </c>
      <c r="AM18" s="10">
        <v>32485817</v>
      </c>
      <c r="AN18" s="10"/>
      <c r="AO18" s="10">
        <v>33263831</v>
      </c>
      <c r="AP18" s="10">
        <v>33629150</v>
      </c>
      <c r="AQ18" s="10"/>
      <c r="AR18" s="10">
        <v>22374812</v>
      </c>
      <c r="AS18" s="10">
        <v>48854429</v>
      </c>
      <c r="AT18" s="10"/>
      <c r="AU18" s="10">
        <v>25719007</v>
      </c>
      <c r="AV18" s="10">
        <v>39919861</v>
      </c>
      <c r="AW18" s="10"/>
      <c r="AX18" s="10">
        <v>51639346</v>
      </c>
      <c r="AY18" s="10">
        <v>94692007</v>
      </c>
      <c r="AZ18" s="10"/>
      <c r="BA18" s="10"/>
      <c r="BB18" s="10">
        <v>75634419</v>
      </c>
      <c r="BC18" s="10">
        <v>75994092</v>
      </c>
      <c r="BD18" s="10"/>
      <c r="BE18" s="10">
        <v>59018192</v>
      </c>
      <c r="BF18" s="10">
        <v>61695323</v>
      </c>
      <c r="BG18" s="10"/>
      <c r="BH18" s="10">
        <v>79069590</v>
      </c>
      <c r="BI18" s="10">
        <v>74434975</v>
      </c>
      <c r="BJ18" s="10"/>
      <c r="BK18" s="10">
        <v>64923951</v>
      </c>
      <c r="BL18" s="10">
        <v>59096935</v>
      </c>
      <c r="BM18" s="10"/>
      <c r="BN18" s="10">
        <v>50853829</v>
      </c>
      <c r="BO18" s="10">
        <v>51635471</v>
      </c>
      <c r="BP18" s="10"/>
      <c r="BQ18" s="10">
        <v>70233260</v>
      </c>
      <c r="BR18" s="10">
        <v>71180839</v>
      </c>
      <c r="BS18" s="10"/>
      <c r="BT18" s="10"/>
      <c r="BU18" s="10">
        <v>34746222</v>
      </c>
      <c r="BV18" s="10">
        <v>33470035</v>
      </c>
      <c r="BW18" s="9">
        <v>25990246</v>
      </c>
      <c r="BX18" s="9">
        <v>38209507</v>
      </c>
      <c r="BY18" s="11"/>
    </row>
    <row r="19" spans="1:77" x14ac:dyDescent="0.2">
      <c r="B19" s="3" t="s">
        <v>84</v>
      </c>
      <c r="C19" s="9">
        <v>8336565</v>
      </c>
      <c r="D19" s="9">
        <v>8313925</v>
      </c>
      <c r="E19" s="9"/>
      <c r="F19" s="9">
        <v>11573648</v>
      </c>
      <c r="G19" s="9">
        <v>9376805</v>
      </c>
      <c r="H19" s="9"/>
      <c r="I19" s="9">
        <v>13730394</v>
      </c>
      <c r="J19" s="9">
        <v>11174051</v>
      </c>
      <c r="K19" s="9"/>
      <c r="L19" s="9">
        <v>14339084</v>
      </c>
      <c r="M19" s="9">
        <v>13682897</v>
      </c>
      <c r="N19" s="9"/>
      <c r="O19" s="9">
        <v>27997428</v>
      </c>
      <c r="P19" s="9">
        <v>27713933</v>
      </c>
      <c r="Q19" s="9"/>
      <c r="R19" s="9">
        <v>22032174</v>
      </c>
      <c r="S19" s="9">
        <v>24218994</v>
      </c>
      <c r="T19" s="9"/>
      <c r="U19" s="9"/>
      <c r="V19" s="9">
        <v>37556748</v>
      </c>
      <c r="W19" s="9">
        <v>37640455</v>
      </c>
      <c r="X19" s="10"/>
      <c r="Y19" s="10"/>
      <c r="Z19" s="10">
        <v>39289950</v>
      </c>
      <c r="AA19" s="10">
        <v>53675994</v>
      </c>
      <c r="AB19" s="10"/>
      <c r="AC19" s="10">
        <v>49692850</v>
      </c>
      <c r="AD19" s="10">
        <v>54840509</v>
      </c>
      <c r="AE19" s="10"/>
      <c r="AF19" s="10">
        <v>57471469</v>
      </c>
      <c r="AG19" s="10">
        <v>58569966</v>
      </c>
      <c r="AH19" s="10"/>
      <c r="AI19" s="10">
        <v>48119558</v>
      </c>
      <c r="AJ19" s="10">
        <v>55607866</v>
      </c>
      <c r="AK19" s="10"/>
      <c r="AL19" s="10">
        <v>43833560</v>
      </c>
      <c r="AM19" s="10">
        <v>41582863</v>
      </c>
      <c r="AN19" s="10"/>
      <c r="AO19" s="10">
        <v>43232289</v>
      </c>
      <c r="AP19" s="10">
        <v>43299843</v>
      </c>
      <c r="AQ19" s="10"/>
      <c r="AR19" s="10">
        <v>23023132</v>
      </c>
      <c r="AS19" s="10">
        <v>49808886</v>
      </c>
      <c r="AT19" s="10"/>
      <c r="AU19" s="10">
        <v>27327663</v>
      </c>
      <c r="AV19" s="10">
        <v>40515099</v>
      </c>
      <c r="AW19" s="10"/>
      <c r="AX19" s="10">
        <v>55267192</v>
      </c>
      <c r="AY19" s="10">
        <v>95458528</v>
      </c>
      <c r="AZ19" s="10"/>
      <c r="BA19" s="10"/>
      <c r="BB19" s="10">
        <v>78781690</v>
      </c>
      <c r="BC19" s="10">
        <v>80128805</v>
      </c>
      <c r="BD19" s="10"/>
      <c r="BE19" s="10">
        <v>61399880</v>
      </c>
      <c r="BF19" s="10">
        <v>64441848</v>
      </c>
      <c r="BG19" s="10"/>
      <c r="BH19" s="10">
        <v>80814787</v>
      </c>
      <c r="BI19" s="10">
        <v>75899933</v>
      </c>
      <c r="BJ19" s="10"/>
      <c r="BK19" s="10">
        <v>67097980</v>
      </c>
      <c r="BL19" s="10">
        <v>61435263</v>
      </c>
      <c r="BM19" s="10"/>
      <c r="BN19" s="10">
        <v>52675849</v>
      </c>
      <c r="BO19" s="10">
        <v>53140400</v>
      </c>
      <c r="BP19" s="10"/>
      <c r="BQ19" s="10">
        <v>72510176</v>
      </c>
      <c r="BR19" s="10">
        <v>73001166</v>
      </c>
      <c r="BS19" s="10"/>
      <c r="BT19" s="10"/>
      <c r="BU19" s="10">
        <v>37497320</v>
      </c>
      <c r="BV19" s="10">
        <v>36512058</v>
      </c>
      <c r="BW19" s="9">
        <v>27949477</v>
      </c>
      <c r="BX19" s="9">
        <v>39619016</v>
      </c>
      <c r="BY19" s="11"/>
    </row>
    <row r="20" spans="1:77" x14ac:dyDescent="0.2">
      <c r="B20" s="3" t="s">
        <v>85</v>
      </c>
      <c r="C20" s="9">
        <v>4481034</v>
      </c>
      <c r="D20" s="9">
        <v>2686017</v>
      </c>
      <c r="E20" s="9"/>
      <c r="F20" s="9">
        <v>5390496</v>
      </c>
      <c r="G20" s="9">
        <v>3745822</v>
      </c>
      <c r="H20" s="9"/>
      <c r="I20" s="9">
        <v>3802395</v>
      </c>
      <c r="J20" s="9">
        <v>2999451</v>
      </c>
      <c r="K20" s="9"/>
      <c r="L20" s="9">
        <v>4051770</v>
      </c>
      <c r="M20" s="9">
        <v>3779367</v>
      </c>
      <c r="N20" s="9"/>
      <c r="O20" s="9">
        <v>3997067</v>
      </c>
      <c r="P20" s="9">
        <v>4088430</v>
      </c>
      <c r="Q20" s="9"/>
      <c r="R20" s="9">
        <v>2336089</v>
      </c>
      <c r="S20" s="9">
        <v>5397555</v>
      </c>
      <c r="T20" s="9"/>
      <c r="U20" s="9"/>
      <c r="V20" s="9">
        <v>6558357</v>
      </c>
      <c r="W20" s="9">
        <v>8100930</v>
      </c>
      <c r="X20" s="10"/>
      <c r="Y20" s="10"/>
      <c r="Z20" s="10">
        <v>11530733</v>
      </c>
      <c r="AA20" s="10">
        <v>25157433</v>
      </c>
      <c r="AB20" s="10"/>
      <c r="AC20" s="10">
        <v>30183051</v>
      </c>
      <c r="AD20" s="10">
        <v>33541514</v>
      </c>
      <c r="AE20" s="10"/>
      <c r="AF20" s="10">
        <v>12821408</v>
      </c>
      <c r="AG20" s="10">
        <v>12147652</v>
      </c>
      <c r="AH20" s="10"/>
      <c r="AI20" s="10">
        <v>14545457</v>
      </c>
      <c r="AJ20" s="10">
        <v>5120411</v>
      </c>
      <c r="AK20" s="10"/>
      <c r="AL20" s="10">
        <v>6996476</v>
      </c>
      <c r="AM20" s="10">
        <v>6320507</v>
      </c>
      <c r="AN20" s="10"/>
      <c r="AO20" s="10">
        <v>6170057</v>
      </c>
      <c r="AP20" s="10">
        <v>6382420</v>
      </c>
      <c r="AQ20" s="10"/>
      <c r="AR20" s="10">
        <v>5133832</v>
      </c>
      <c r="AS20" s="10">
        <v>13443028</v>
      </c>
      <c r="AT20" s="10"/>
      <c r="AU20" s="10">
        <v>8488080</v>
      </c>
      <c r="AV20" s="10">
        <v>35353092</v>
      </c>
      <c r="AW20" s="10"/>
      <c r="AX20" s="10">
        <v>17428237</v>
      </c>
      <c r="AY20" s="10">
        <v>34208394</v>
      </c>
      <c r="AZ20" s="10"/>
      <c r="BA20" s="10"/>
      <c r="BB20" s="10">
        <v>17135172</v>
      </c>
      <c r="BC20" s="10">
        <v>24273543</v>
      </c>
      <c r="BD20" s="10"/>
      <c r="BE20" s="10">
        <v>21183299</v>
      </c>
      <c r="BF20" s="10">
        <v>26807193</v>
      </c>
      <c r="BG20" s="10"/>
      <c r="BH20" s="10">
        <v>13182912</v>
      </c>
      <c r="BI20" s="10">
        <v>13114944</v>
      </c>
      <c r="BJ20" s="10"/>
      <c r="BK20" s="10">
        <v>13968089</v>
      </c>
      <c r="BL20" s="10">
        <v>12319139</v>
      </c>
      <c r="BM20" s="10"/>
      <c r="BN20" s="10">
        <v>10262805</v>
      </c>
      <c r="BO20" s="10">
        <v>10314023</v>
      </c>
      <c r="BP20" s="10"/>
      <c r="BQ20" s="10">
        <v>8180106</v>
      </c>
      <c r="BR20" s="10">
        <v>14054230</v>
      </c>
      <c r="BS20" s="10"/>
      <c r="BT20" s="10"/>
      <c r="BU20" s="10">
        <v>49665374</v>
      </c>
      <c r="BV20" s="10">
        <v>30561368</v>
      </c>
      <c r="BW20" s="9">
        <v>14321341</v>
      </c>
      <c r="BX20" s="9">
        <v>11529619</v>
      </c>
      <c r="BY20" s="11"/>
    </row>
    <row r="21" spans="1:77" x14ac:dyDescent="0.2">
      <c r="B21" s="3" t="s">
        <v>86</v>
      </c>
      <c r="C21" s="9">
        <v>4755325</v>
      </c>
      <c r="D21" s="9">
        <v>3279398</v>
      </c>
      <c r="E21" s="9"/>
      <c r="F21" s="9">
        <v>5680262</v>
      </c>
      <c r="G21" s="9">
        <v>3900416</v>
      </c>
      <c r="H21" s="9"/>
      <c r="I21" s="9">
        <v>3901500</v>
      </c>
      <c r="J21" s="9">
        <v>3622923</v>
      </c>
      <c r="K21" s="9"/>
      <c r="L21" s="9">
        <v>4303057</v>
      </c>
      <c r="M21" s="9">
        <v>4333683</v>
      </c>
      <c r="N21" s="9"/>
      <c r="O21" s="9">
        <v>7127374</v>
      </c>
      <c r="P21" s="9">
        <v>7686311</v>
      </c>
      <c r="Q21" s="9"/>
      <c r="R21" s="9">
        <v>4087047</v>
      </c>
      <c r="S21" s="9">
        <v>5836490</v>
      </c>
      <c r="T21" s="9"/>
      <c r="U21" s="9"/>
      <c r="V21" s="9">
        <v>9061902</v>
      </c>
      <c r="W21" s="9">
        <v>10589277</v>
      </c>
      <c r="X21" s="10"/>
      <c r="Y21" s="10"/>
      <c r="Z21" s="10">
        <v>13363061</v>
      </c>
      <c r="AA21" s="10">
        <v>28786242</v>
      </c>
      <c r="AB21" s="10"/>
      <c r="AC21" s="10">
        <v>33087497</v>
      </c>
      <c r="AD21" s="10">
        <v>38027041</v>
      </c>
      <c r="AE21" s="10"/>
      <c r="AF21" s="10">
        <v>14791999</v>
      </c>
      <c r="AG21" s="10">
        <v>14678830</v>
      </c>
      <c r="AH21" s="10"/>
      <c r="AI21" s="10">
        <v>16124450</v>
      </c>
      <c r="AJ21" s="10">
        <v>4992232</v>
      </c>
      <c r="AK21" s="10"/>
      <c r="AL21" s="10">
        <v>11570132</v>
      </c>
      <c r="AM21" s="10">
        <v>9480095</v>
      </c>
      <c r="AN21" s="10"/>
      <c r="AO21" s="10">
        <v>11006783</v>
      </c>
      <c r="AP21" s="10">
        <v>12004176</v>
      </c>
      <c r="AQ21" s="10"/>
      <c r="AR21" s="10">
        <v>5022932</v>
      </c>
      <c r="AS21" s="10">
        <v>14373843</v>
      </c>
      <c r="AT21" s="10"/>
      <c r="AU21" s="10">
        <v>10934677</v>
      </c>
      <c r="AV21" s="10">
        <v>40118948</v>
      </c>
      <c r="AW21" s="10"/>
      <c r="AX21" s="10">
        <v>26240168</v>
      </c>
      <c r="AY21" s="10">
        <v>35818006</v>
      </c>
      <c r="AZ21" s="10"/>
      <c r="BA21" s="10"/>
      <c r="BB21" s="10">
        <v>53227246</v>
      </c>
      <c r="BC21" s="10">
        <v>48757914</v>
      </c>
      <c r="BD21" s="10"/>
      <c r="BE21" s="10">
        <v>24988623</v>
      </c>
      <c r="BF21" s="10">
        <v>30552330</v>
      </c>
      <c r="BG21" s="10"/>
      <c r="BH21" s="10">
        <v>18329901</v>
      </c>
      <c r="BI21" s="10">
        <v>17752773</v>
      </c>
      <c r="BJ21" s="10"/>
      <c r="BK21" s="10">
        <v>19295536</v>
      </c>
      <c r="BL21" s="10">
        <v>17408970</v>
      </c>
      <c r="BM21" s="10"/>
      <c r="BN21" s="10">
        <v>14654228</v>
      </c>
      <c r="BO21" s="10">
        <v>14967722</v>
      </c>
      <c r="BP21" s="10"/>
      <c r="BQ21" s="10">
        <v>15699721</v>
      </c>
      <c r="BR21" s="10">
        <v>17083053</v>
      </c>
      <c r="BS21" s="10"/>
      <c r="BT21" s="10"/>
      <c r="BU21" s="10">
        <v>55906446</v>
      </c>
      <c r="BV21" s="10">
        <v>43682917</v>
      </c>
      <c r="BW21" s="9">
        <v>25525127</v>
      </c>
      <c r="BX21" s="9">
        <v>16165099</v>
      </c>
      <c r="BY21" s="11"/>
    </row>
    <row r="22" spans="1:77" x14ac:dyDescent="0.2">
      <c r="B22" s="3" t="s">
        <v>87</v>
      </c>
      <c r="C22" s="9">
        <v>146313589</v>
      </c>
      <c r="D22" s="9">
        <v>168336018</v>
      </c>
      <c r="E22" s="9"/>
      <c r="F22" s="9">
        <v>190396689</v>
      </c>
      <c r="G22" s="9">
        <v>187267804</v>
      </c>
      <c r="H22" s="9"/>
      <c r="I22" s="9">
        <v>197556873</v>
      </c>
      <c r="J22" s="9">
        <v>211607945</v>
      </c>
      <c r="K22" s="9"/>
      <c r="L22" s="9">
        <v>199013004</v>
      </c>
      <c r="M22" s="9">
        <v>244809307</v>
      </c>
      <c r="N22" s="9"/>
      <c r="O22" s="9">
        <v>240737715</v>
      </c>
      <c r="P22" s="9">
        <v>240082999</v>
      </c>
      <c r="Q22" s="9"/>
      <c r="R22" s="9">
        <v>163671249</v>
      </c>
      <c r="S22" s="9">
        <v>181491405</v>
      </c>
      <c r="T22" s="9"/>
      <c r="U22" s="9"/>
      <c r="V22" s="9">
        <v>192202214</v>
      </c>
      <c r="W22" s="9">
        <v>194181415</v>
      </c>
      <c r="X22" s="10"/>
      <c r="Y22" s="10"/>
      <c r="Z22" s="10">
        <v>355728937</v>
      </c>
      <c r="AA22" s="10">
        <v>329623063</v>
      </c>
      <c r="AB22" s="10"/>
      <c r="AC22" s="10">
        <v>312266180</v>
      </c>
      <c r="AD22" s="10">
        <v>306807274</v>
      </c>
      <c r="AE22" s="10"/>
      <c r="AF22" s="10">
        <v>354663026</v>
      </c>
      <c r="AG22" s="10">
        <v>334248650</v>
      </c>
      <c r="AH22" s="10"/>
      <c r="AI22" s="10">
        <v>354002982</v>
      </c>
      <c r="AJ22" s="10">
        <v>368042869</v>
      </c>
      <c r="AK22" s="10"/>
      <c r="AL22" s="10">
        <v>365589657</v>
      </c>
      <c r="AM22" s="10">
        <v>346511526</v>
      </c>
      <c r="AN22" s="10"/>
      <c r="AO22" s="10">
        <v>371714315</v>
      </c>
      <c r="AP22" s="10">
        <v>375015334</v>
      </c>
      <c r="AQ22" s="10"/>
      <c r="AR22" s="10">
        <v>367793202</v>
      </c>
      <c r="AS22" s="10">
        <v>803164167</v>
      </c>
      <c r="AT22" s="10"/>
      <c r="AU22" s="10">
        <v>376396777</v>
      </c>
      <c r="AV22" s="10">
        <v>486936579</v>
      </c>
      <c r="AW22" s="10"/>
      <c r="AX22" s="10">
        <v>740165970</v>
      </c>
      <c r="AY22" s="10">
        <v>1426043618</v>
      </c>
      <c r="AZ22" s="10"/>
      <c r="BA22" s="10"/>
      <c r="BB22" s="10">
        <v>684651530</v>
      </c>
      <c r="BC22" s="10">
        <v>610410142</v>
      </c>
      <c r="BD22" s="10"/>
      <c r="BE22" s="10">
        <v>470481071</v>
      </c>
      <c r="BF22" s="10">
        <v>534850260</v>
      </c>
      <c r="BG22" s="10"/>
      <c r="BH22" s="10">
        <v>604694644</v>
      </c>
      <c r="BI22" s="10">
        <v>537977589</v>
      </c>
      <c r="BJ22" s="10"/>
      <c r="BK22" s="10">
        <v>538828835</v>
      </c>
      <c r="BL22" s="10">
        <v>564967218</v>
      </c>
      <c r="BM22" s="10"/>
      <c r="BN22" s="10">
        <v>479798026</v>
      </c>
      <c r="BO22" s="10">
        <v>469483751</v>
      </c>
      <c r="BP22" s="10"/>
      <c r="BQ22" s="10">
        <v>541089493</v>
      </c>
      <c r="BR22" s="10">
        <v>555030877</v>
      </c>
      <c r="BS22" s="10"/>
      <c r="BT22" s="10"/>
      <c r="BU22" s="10">
        <v>375952476</v>
      </c>
      <c r="BV22" s="10">
        <v>356562403</v>
      </c>
      <c r="BW22" s="9">
        <v>405638932</v>
      </c>
      <c r="BX22" s="9">
        <v>268752593</v>
      </c>
      <c r="BY22" s="11"/>
    </row>
    <row r="23" spans="1:77" x14ac:dyDescent="0.2">
      <c r="B23" s="3" t="s">
        <v>88</v>
      </c>
      <c r="C23" s="9">
        <v>146313589</v>
      </c>
      <c r="D23" s="9">
        <v>168336018</v>
      </c>
      <c r="E23" s="9"/>
      <c r="F23" s="9">
        <v>190396689</v>
      </c>
      <c r="G23" s="9">
        <v>187267804</v>
      </c>
      <c r="H23" s="9"/>
      <c r="I23" s="9">
        <v>197556873</v>
      </c>
      <c r="J23" s="9">
        <v>211607945</v>
      </c>
      <c r="K23" s="9"/>
      <c r="L23" s="9">
        <v>199013004</v>
      </c>
      <c r="M23" s="9">
        <v>244809307</v>
      </c>
      <c r="N23" s="9"/>
      <c r="O23" s="9">
        <v>240737715</v>
      </c>
      <c r="P23" s="9">
        <v>240082999</v>
      </c>
      <c r="Q23" s="9"/>
      <c r="R23" s="9">
        <v>163671249</v>
      </c>
      <c r="S23" s="9">
        <v>181491405</v>
      </c>
      <c r="T23" s="9"/>
      <c r="U23" s="9"/>
      <c r="V23" s="9">
        <v>192202214</v>
      </c>
      <c r="W23" s="9">
        <v>194181415</v>
      </c>
      <c r="X23" s="10"/>
      <c r="Y23" s="10"/>
      <c r="Z23" s="10">
        <v>355728937</v>
      </c>
      <c r="AA23" s="10">
        <v>329623063</v>
      </c>
      <c r="AB23" s="10"/>
      <c r="AC23" s="10">
        <v>312266180</v>
      </c>
      <c r="AD23" s="10">
        <v>306807274</v>
      </c>
      <c r="AE23" s="10"/>
      <c r="AF23" s="10">
        <v>354663026</v>
      </c>
      <c r="AG23" s="10">
        <v>334248650</v>
      </c>
      <c r="AH23" s="10"/>
      <c r="AI23" s="10">
        <v>354002982</v>
      </c>
      <c r="AJ23" s="10">
        <v>368042869</v>
      </c>
      <c r="AK23" s="10"/>
      <c r="AL23" s="10">
        <v>365589657</v>
      </c>
      <c r="AM23" s="10">
        <v>346511526</v>
      </c>
      <c r="AN23" s="10"/>
      <c r="AO23" s="10">
        <v>371714315</v>
      </c>
      <c r="AP23" s="10">
        <v>375015334</v>
      </c>
      <c r="AQ23" s="10"/>
      <c r="AR23" s="10">
        <v>367793202</v>
      </c>
      <c r="AS23" s="10">
        <v>803164167</v>
      </c>
      <c r="AT23" s="10"/>
      <c r="AU23" s="10">
        <v>376396777</v>
      </c>
      <c r="AV23" s="10">
        <v>486936579</v>
      </c>
      <c r="AW23" s="10"/>
      <c r="AX23" s="10">
        <v>740165970</v>
      </c>
      <c r="AY23" s="10">
        <v>1426043618</v>
      </c>
      <c r="AZ23" s="10"/>
      <c r="BA23" s="10"/>
      <c r="BB23" s="10">
        <v>684651530</v>
      </c>
      <c r="BC23" s="10">
        <v>610410142</v>
      </c>
      <c r="BD23" s="10"/>
      <c r="BE23" s="10">
        <v>470481071</v>
      </c>
      <c r="BF23" s="10">
        <v>534850260</v>
      </c>
      <c r="BG23" s="10"/>
      <c r="BH23" s="10">
        <v>604694644</v>
      </c>
      <c r="BI23" s="10">
        <v>537977589</v>
      </c>
      <c r="BJ23" s="10"/>
      <c r="BK23" s="10">
        <v>538828835</v>
      </c>
      <c r="BL23" s="10">
        <v>564967218</v>
      </c>
      <c r="BM23" s="10"/>
      <c r="BN23" s="10">
        <v>479798026</v>
      </c>
      <c r="BO23" s="10">
        <v>469483751</v>
      </c>
      <c r="BP23" s="10"/>
      <c r="BQ23" s="10">
        <v>541089493</v>
      </c>
      <c r="BR23" s="10">
        <v>555030877</v>
      </c>
      <c r="BS23" s="10"/>
      <c r="BT23" s="10"/>
      <c r="BU23" s="10">
        <v>375952476</v>
      </c>
      <c r="BV23" s="10">
        <v>356562403</v>
      </c>
      <c r="BW23" s="9">
        <v>405638932</v>
      </c>
      <c r="BX23" s="9">
        <v>268752593</v>
      </c>
      <c r="BY23" s="11"/>
    </row>
    <row r="24" spans="1:77" x14ac:dyDescent="0.2">
      <c r="A24" s="3" t="s">
        <v>89</v>
      </c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M24" s="14"/>
      <c r="BN24" s="14"/>
      <c r="BO24" s="14"/>
      <c r="BP24" s="14"/>
      <c r="BQ24" s="14"/>
      <c r="BR24" s="14"/>
      <c r="BS24" s="14"/>
      <c r="BT24" s="14"/>
      <c r="BU24" s="14"/>
      <c r="BV24" s="14"/>
      <c r="BW24" s="14"/>
      <c r="BX24" s="14"/>
    </row>
    <row r="25" spans="1:77" x14ac:dyDescent="0.2">
      <c r="B25" s="3" t="s">
        <v>90</v>
      </c>
      <c r="C25" s="9">
        <v>106192558</v>
      </c>
      <c r="D25" s="9">
        <v>107133135</v>
      </c>
      <c r="E25" s="9"/>
      <c r="F25" s="9">
        <v>145694526</v>
      </c>
      <c r="G25" s="9">
        <v>115619183</v>
      </c>
      <c r="H25" s="9"/>
      <c r="I25" s="9">
        <v>150666818</v>
      </c>
      <c r="J25" s="9">
        <v>125942925</v>
      </c>
      <c r="K25" s="9"/>
      <c r="L25" s="9">
        <v>131866981</v>
      </c>
      <c r="M25" s="9">
        <v>147360837</v>
      </c>
      <c r="N25" s="9"/>
      <c r="O25" s="9">
        <v>166919746</v>
      </c>
      <c r="P25" s="9">
        <v>165552749</v>
      </c>
      <c r="Q25" s="9"/>
      <c r="R25" s="9">
        <v>143137183</v>
      </c>
      <c r="S25" s="9">
        <v>153381225</v>
      </c>
      <c r="T25" s="9"/>
      <c r="U25" s="9"/>
      <c r="V25" s="9">
        <v>153144381</v>
      </c>
      <c r="W25" s="9">
        <v>158918273</v>
      </c>
      <c r="X25" s="10"/>
      <c r="Y25" s="10"/>
      <c r="Z25" s="10">
        <v>265426700</v>
      </c>
      <c r="AA25" s="10">
        <v>183590381</v>
      </c>
      <c r="AB25" s="10"/>
      <c r="AC25" s="10">
        <v>190635806</v>
      </c>
      <c r="AD25" s="10">
        <v>180080139</v>
      </c>
      <c r="AE25" s="10"/>
      <c r="AF25" s="10">
        <v>219950936</v>
      </c>
      <c r="AG25" s="10">
        <v>225861901</v>
      </c>
      <c r="AH25" s="10"/>
      <c r="AI25" s="10">
        <v>226608642</v>
      </c>
      <c r="AJ25" s="10">
        <v>239907688</v>
      </c>
      <c r="AK25" s="10"/>
      <c r="AL25" s="10">
        <v>259791017</v>
      </c>
      <c r="AM25" s="10">
        <v>246855970</v>
      </c>
      <c r="AN25" s="10"/>
      <c r="AO25" s="10">
        <v>257730788</v>
      </c>
      <c r="AP25" s="10">
        <v>258601487</v>
      </c>
      <c r="AQ25" s="10"/>
      <c r="AR25" s="10">
        <v>313356601</v>
      </c>
      <c r="AS25" s="10">
        <v>680770961</v>
      </c>
      <c r="AT25" s="10"/>
      <c r="AU25" s="10">
        <v>283109059</v>
      </c>
      <c r="AV25" s="10">
        <v>399671106</v>
      </c>
      <c r="AW25" s="10"/>
      <c r="AX25" s="10">
        <v>571465214</v>
      </c>
      <c r="AY25" s="10">
        <v>1242224881</v>
      </c>
      <c r="AZ25" s="10"/>
      <c r="BA25" s="10"/>
      <c r="BB25" s="10">
        <v>548376701</v>
      </c>
      <c r="BC25" s="10">
        <v>398921518</v>
      </c>
      <c r="BD25" s="10"/>
      <c r="BE25" s="10">
        <v>317615331</v>
      </c>
      <c r="BF25" s="10">
        <v>305789993</v>
      </c>
      <c r="BG25" s="10"/>
      <c r="BH25" s="10">
        <v>546824463</v>
      </c>
      <c r="BI25" s="10">
        <v>487261666</v>
      </c>
      <c r="BJ25" s="10"/>
      <c r="BK25" s="10">
        <v>418929708</v>
      </c>
      <c r="BL25" s="10">
        <v>480926074</v>
      </c>
      <c r="BM25" s="10"/>
      <c r="BN25" s="10">
        <v>411116089</v>
      </c>
      <c r="BO25" s="10">
        <v>399638676</v>
      </c>
      <c r="BP25" s="10"/>
      <c r="BQ25" s="10">
        <v>473528044</v>
      </c>
      <c r="BR25" s="10">
        <v>469132720</v>
      </c>
      <c r="BS25" s="10"/>
      <c r="BT25" s="10"/>
      <c r="BU25" s="10">
        <v>224761235</v>
      </c>
      <c r="BV25" s="10">
        <v>178859081</v>
      </c>
      <c r="BW25" s="9">
        <v>315961289</v>
      </c>
      <c r="BX25" s="9">
        <v>214301377</v>
      </c>
      <c r="BY25" s="11"/>
    </row>
    <row r="26" spans="1:77" x14ac:dyDescent="0.2">
      <c r="B26" s="3" t="s">
        <v>91</v>
      </c>
      <c r="C26" s="9">
        <v>12993382</v>
      </c>
      <c r="D26" s="9">
        <v>13403069</v>
      </c>
      <c r="E26" s="9"/>
      <c r="F26" s="9">
        <v>17609183</v>
      </c>
      <c r="G26" s="9">
        <v>14180951</v>
      </c>
      <c r="H26" s="9"/>
      <c r="I26" s="9">
        <v>17012511</v>
      </c>
      <c r="J26" s="9">
        <v>15156328</v>
      </c>
      <c r="K26" s="9"/>
      <c r="L26" s="9">
        <v>15138145</v>
      </c>
      <c r="M26" s="9">
        <v>17650799</v>
      </c>
      <c r="N26" s="9"/>
      <c r="O26" s="9">
        <v>18626313</v>
      </c>
      <c r="P26" s="9">
        <v>19131346</v>
      </c>
      <c r="Q26" s="9"/>
      <c r="R26" s="9">
        <v>20439072</v>
      </c>
      <c r="S26" s="9">
        <v>21139499</v>
      </c>
      <c r="T26" s="9"/>
      <c r="U26" s="9"/>
      <c r="V26" s="9">
        <v>19409080</v>
      </c>
      <c r="W26" s="9">
        <v>22856038</v>
      </c>
      <c r="X26" s="10"/>
      <c r="Y26" s="10"/>
      <c r="Z26" s="10">
        <v>35667161</v>
      </c>
      <c r="AA26" s="10">
        <v>22196806</v>
      </c>
      <c r="AB26" s="10"/>
      <c r="AC26" s="10">
        <v>27775342</v>
      </c>
      <c r="AD26" s="10">
        <v>23961003</v>
      </c>
      <c r="AE26" s="10"/>
      <c r="AF26" s="10">
        <v>12573021</v>
      </c>
      <c r="AG26" s="10">
        <v>12395237</v>
      </c>
      <c r="AH26" s="10"/>
      <c r="AI26" s="10">
        <v>28216862</v>
      </c>
      <c r="AJ26" s="10">
        <v>29858689</v>
      </c>
      <c r="AK26" s="10"/>
      <c r="AL26" s="10">
        <v>28849843</v>
      </c>
      <c r="AM26" s="10">
        <v>27392280</v>
      </c>
      <c r="AN26" s="10"/>
      <c r="AO26" s="10">
        <v>28760352</v>
      </c>
      <c r="AP26" s="10">
        <v>29888847</v>
      </c>
      <c r="AQ26" s="10"/>
      <c r="AR26" s="10">
        <v>34150442</v>
      </c>
      <c r="AS26" s="10">
        <v>105710480</v>
      </c>
      <c r="AT26" s="10"/>
      <c r="AU26" s="10">
        <v>32858458</v>
      </c>
      <c r="AV26" s="10">
        <v>56405843</v>
      </c>
      <c r="AW26" s="10"/>
      <c r="AX26" s="10">
        <v>51217514</v>
      </c>
      <c r="AY26" s="10">
        <v>156228993</v>
      </c>
      <c r="AZ26" s="10"/>
      <c r="BA26" s="10"/>
      <c r="BB26" s="10">
        <v>75284732</v>
      </c>
      <c r="BC26" s="10">
        <v>47678713</v>
      </c>
      <c r="BD26" s="10"/>
      <c r="BE26" s="10">
        <v>42069730</v>
      </c>
      <c r="BF26" s="10">
        <v>41215453</v>
      </c>
      <c r="BG26" s="10"/>
      <c r="BH26" s="10">
        <v>45084020</v>
      </c>
      <c r="BI26" s="10">
        <v>38019422</v>
      </c>
      <c r="BJ26" s="10"/>
      <c r="BK26" s="10">
        <v>52813872</v>
      </c>
      <c r="BL26" s="10">
        <v>60061062</v>
      </c>
      <c r="BM26" s="10"/>
      <c r="BN26" s="10">
        <v>46844747</v>
      </c>
      <c r="BO26" s="10">
        <v>45049241</v>
      </c>
      <c r="BP26" s="10"/>
      <c r="BQ26" s="10">
        <v>67551115</v>
      </c>
      <c r="BR26" s="10">
        <v>64661406</v>
      </c>
      <c r="BS26" s="10"/>
      <c r="BT26" s="10"/>
      <c r="BU26" s="10">
        <v>19864711</v>
      </c>
      <c r="BV26" s="10">
        <v>22618256</v>
      </c>
      <c r="BW26" s="9">
        <v>40275450</v>
      </c>
      <c r="BX26" s="9">
        <v>32024688</v>
      </c>
      <c r="BY26" s="11"/>
    </row>
    <row r="27" spans="1:77" x14ac:dyDescent="0.2">
      <c r="B27" s="3" t="s">
        <v>92</v>
      </c>
      <c r="C27" s="9">
        <v>69251426</v>
      </c>
      <c r="D27" s="9">
        <v>70430774</v>
      </c>
      <c r="E27" s="9"/>
      <c r="F27" s="9">
        <v>95274786</v>
      </c>
      <c r="G27" s="9">
        <v>75889418</v>
      </c>
      <c r="H27" s="9"/>
      <c r="I27" s="9">
        <v>98989556</v>
      </c>
      <c r="J27" s="9">
        <v>82759813</v>
      </c>
      <c r="K27" s="9"/>
      <c r="L27" s="9">
        <v>86020465</v>
      </c>
      <c r="M27" s="9">
        <v>96717909</v>
      </c>
      <c r="N27" s="9"/>
      <c r="O27" s="9">
        <v>102829137</v>
      </c>
      <c r="P27" s="9">
        <v>101869768</v>
      </c>
      <c r="Q27" s="9"/>
      <c r="R27" s="9">
        <v>89406883</v>
      </c>
      <c r="S27" s="9">
        <v>96585461</v>
      </c>
      <c r="T27" s="9"/>
      <c r="U27" s="9"/>
      <c r="V27" s="9">
        <v>98259890</v>
      </c>
      <c r="W27" s="9">
        <v>101208417</v>
      </c>
      <c r="X27" s="10"/>
      <c r="Y27" s="10"/>
      <c r="Z27" s="10">
        <v>189109317</v>
      </c>
      <c r="AA27" s="10">
        <v>108877436</v>
      </c>
      <c r="AB27" s="10"/>
      <c r="AC27" s="10">
        <v>118618192</v>
      </c>
      <c r="AD27" s="10">
        <v>108951922</v>
      </c>
      <c r="AE27" s="10"/>
      <c r="AF27" s="10">
        <v>139597825</v>
      </c>
      <c r="AG27" s="10">
        <v>133091731</v>
      </c>
      <c r="AH27" s="10"/>
      <c r="AI27" s="10">
        <v>144017093</v>
      </c>
      <c r="AJ27" s="10">
        <v>155774174</v>
      </c>
      <c r="AK27" s="10"/>
      <c r="AL27" s="10">
        <v>159805515</v>
      </c>
      <c r="AM27" s="10">
        <v>151806071</v>
      </c>
      <c r="AN27" s="10"/>
      <c r="AO27" s="10">
        <v>158769494</v>
      </c>
      <c r="AP27" s="10">
        <v>159127612</v>
      </c>
      <c r="AQ27" s="10"/>
      <c r="AR27" s="10">
        <v>198789792</v>
      </c>
      <c r="AS27" s="10">
        <v>416983701</v>
      </c>
      <c r="AT27" s="10"/>
      <c r="AU27" s="10">
        <v>191827912</v>
      </c>
      <c r="AV27" s="10">
        <v>252879179</v>
      </c>
      <c r="AW27" s="10"/>
      <c r="AX27" s="10">
        <v>377537331</v>
      </c>
      <c r="AY27" s="10">
        <v>822508730</v>
      </c>
      <c r="AZ27" s="10"/>
      <c r="BA27" s="10"/>
      <c r="BB27" s="10">
        <v>386081050</v>
      </c>
      <c r="BC27" s="10">
        <v>230211918</v>
      </c>
      <c r="BD27" s="10"/>
      <c r="BE27" s="10">
        <v>184103566</v>
      </c>
      <c r="BF27" s="10">
        <v>207159413</v>
      </c>
      <c r="BG27" s="10"/>
      <c r="BH27" s="10">
        <v>358598773</v>
      </c>
      <c r="BI27" s="10">
        <v>317787991</v>
      </c>
      <c r="BJ27" s="10"/>
      <c r="BK27" s="10">
        <v>266519603</v>
      </c>
      <c r="BL27" s="10">
        <v>311539129</v>
      </c>
      <c r="BM27" s="10"/>
      <c r="BN27" s="10">
        <v>252185912</v>
      </c>
      <c r="BO27" s="10">
        <v>246325803</v>
      </c>
      <c r="BP27" s="10"/>
      <c r="BQ27" s="10">
        <v>295983015</v>
      </c>
      <c r="BR27" s="10">
        <v>295450236</v>
      </c>
      <c r="BS27" s="10"/>
      <c r="BT27" s="10"/>
      <c r="BU27" s="10">
        <v>157483435</v>
      </c>
      <c r="BV27" s="10">
        <v>116733920</v>
      </c>
      <c r="BW27" s="9">
        <v>229890468</v>
      </c>
      <c r="BX27" s="9">
        <v>147068958</v>
      </c>
      <c r="BY27" s="11"/>
    </row>
    <row r="28" spans="1:77" x14ac:dyDescent="0.2">
      <c r="B28" s="3" t="s">
        <v>93</v>
      </c>
      <c r="C28" s="9">
        <v>23947750</v>
      </c>
      <c r="D28" s="9">
        <v>23299292</v>
      </c>
      <c r="E28" s="9"/>
      <c r="F28" s="9">
        <v>32810557</v>
      </c>
      <c r="G28" s="9">
        <v>25548814</v>
      </c>
      <c r="H28" s="9"/>
      <c r="I28" s="9">
        <v>34664751</v>
      </c>
      <c r="J28" s="9">
        <v>28026784</v>
      </c>
      <c r="K28" s="9"/>
      <c r="L28" s="9">
        <v>30708371</v>
      </c>
      <c r="M28" s="9">
        <v>32992129</v>
      </c>
      <c r="N28" s="9"/>
      <c r="O28" s="9">
        <v>45464296</v>
      </c>
      <c r="P28" s="9">
        <v>44551635</v>
      </c>
      <c r="Q28" s="9"/>
      <c r="R28" s="9">
        <v>33291228</v>
      </c>
      <c r="S28" s="9">
        <v>35656265</v>
      </c>
      <c r="T28" s="9"/>
      <c r="U28" s="9"/>
      <c r="V28" s="9">
        <v>35475411</v>
      </c>
      <c r="W28" s="9">
        <v>34853818</v>
      </c>
      <c r="X28" s="10"/>
      <c r="Y28" s="10"/>
      <c r="Z28" s="10">
        <v>40650222</v>
      </c>
      <c r="AA28" s="10">
        <v>52516139</v>
      </c>
      <c r="AB28" s="10"/>
      <c r="AC28" s="10">
        <v>44242272</v>
      </c>
      <c r="AD28" s="10">
        <v>47167214</v>
      </c>
      <c r="AE28" s="10"/>
      <c r="AF28" s="10">
        <v>67780090</v>
      </c>
      <c r="AG28" s="10">
        <v>80374933</v>
      </c>
      <c r="AH28" s="10"/>
      <c r="AI28" s="10">
        <v>54374687</v>
      </c>
      <c r="AJ28" s="10">
        <v>54274825</v>
      </c>
      <c r="AK28" s="10"/>
      <c r="AL28" s="10">
        <v>71135659</v>
      </c>
      <c r="AM28" s="10">
        <v>67657619</v>
      </c>
      <c r="AN28" s="10"/>
      <c r="AO28" s="10">
        <v>70200942</v>
      </c>
      <c r="AP28" s="10">
        <v>69585028</v>
      </c>
      <c r="AQ28" s="10"/>
      <c r="AR28" s="10">
        <v>80416367</v>
      </c>
      <c r="AS28" s="10">
        <v>158076780</v>
      </c>
      <c r="AT28" s="10"/>
      <c r="AU28" s="10">
        <v>58422689</v>
      </c>
      <c r="AV28" s="10">
        <v>90386084</v>
      </c>
      <c r="AW28" s="10"/>
      <c r="AX28" s="10">
        <v>142710369</v>
      </c>
      <c r="AY28" s="10">
        <v>263487158</v>
      </c>
      <c r="AZ28" s="10"/>
      <c r="BA28" s="10"/>
      <c r="BB28" s="10">
        <v>87010919</v>
      </c>
      <c r="BC28" s="10">
        <v>121030887</v>
      </c>
      <c r="BD28" s="10"/>
      <c r="BE28" s="10">
        <v>91442035</v>
      </c>
      <c r="BF28" s="10">
        <v>57415127</v>
      </c>
      <c r="BG28" s="10"/>
      <c r="BH28" s="10">
        <v>143141670</v>
      </c>
      <c r="BI28" s="10">
        <v>131454253</v>
      </c>
      <c r="BJ28" s="10"/>
      <c r="BK28" s="10">
        <v>99596233</v>
      </c>
      <c r="BL28" s="10">
        <v>109325883</v>
      </c>
      <c r="BM28" s="10"/>
      <c r="BN28" s="10">
        <v>112085430</v>
      </c>
      <c r="BO28" s="10">
        <v>108263632</v>
      </c>
      <c r="BP28" s="10"/>
      <c r="BQ28" s="10">
        <v>109993914</v>
      </c>
      <c r="BR28" s="10">
        <v>109021078</v>
      </c>
      <c r="BS28" s="10"/>
      <c r="BT28" s="10"/>
      <c r="BU28" s="10">
        <v>47413089</v>
      </c>
      <c r="BV28" s="10">
        <v>39506905</v>
      </c>
      <c r="BW28" s="9">
        <v>45795371</v>
      </c>
      <c r="BX28" s="9">
        <v>35207731</v>
      </c>
      <c r="BY28" s="11"/>
    </row>
    <row r="29" spans="1:77" x14ac:dyDescent="0.2">
      <c r="B29" s="3" t="s">
        <v>94</v>
      </c>
      <c r="C29" s="9">
        <v>40121031</v>
      </c>
      <c r="D29" s="9">
        <v>61202883</v>
      </c>
      <c r="E29" s="9"/>
      <c r="F29" s="9">
        <v>44702163</v>
      </c>
      <c r="G29" s="9">
        <v>71648621</v>
      </c>
      <c r="H29" s="9"/>
      <c r="I29" s="9">
        <v>46890055</v>
      </c>
      <c r="J29" s="9">
        <v>85665020</v>
      </c>
      <c r="K29" s="9"/>
      <c r="L29" s="9">
        <v>67146023</v>
      </c>
      <c r="M29" s="9">
        <v>97448470</v>
      </c>
      <c r="N29" s="9"/>
      <c r="O29" s="9">
        <v>73817969</v>
      </c>
      <c r="P29" s="9">
        <v>74530250</v>
      </c>
      <c r="Q29" s="9"/>
      <c r="R29" s="9">
        <v>20534066</v>
      </c>
      <c r="S29" s="9">
        <v>28110180</v>
      </c>
      <c r="T29" s="9"/>
      <c r="U29" s="9"/>
      <c r="V29" s="9">
        <v>39057833</v>
      </c>
      <c r="W29" s="9">
        <v>35263142</v>
      </c>
      <c r="X29" s="10"/>
      <c r="Y29" s="10"/>
      <c r="Z29" s="10">
        <v>90302237</v>
      </c>
      <c r="AA29" s="10">
        <v>146032682</v>
      </c>
      <c r="AB29" s="10"/>
      <c r="AC29" s="10">
        <v>121630374</v>
      </c>
      <c r="AD29" s="10">
        <v>126727135</v>
      </c>
      <c r="AE29" s="10"/>
      <c r="AF29" s="10">
        <v>134712090</v>
      </c>
      <c r="AG29" s="10">
        <v>108386749</v>
      </c>
      <c r="AH29" s="10"/>
      <c r="AI29" s="10">
        <v>127394340</v>
      </c>
      <c r="AJ29" s="10">
        <v>128135181</v>
      </c>
      <c r="AK29" s="10"/>
      <c r="AL29" s="10">
        <v>105798640</v>
      </c>
      <c r="AM29" s="10">
        <v>99655556</v>
      </c>
      <c r="AN29" s="10"/>
      <c r="AO29" s="10">
        <v>113983527</v>
      </c>
      <c r="AP29" s="10">
        <v>116413847</v>
      </c>
      <c r="AQ29" s="10"/>
      <c r="AR29" s="10">
        <v>54436601</v>
      </c>
      <c r="AS29" s="10">
        <v>122393206</v>
      </c>
      <c r="AT29" s="10"/>
      <c r="AU29" s="10">
        <v>93287718</v>
      </c>
      <c r="AV29" s="10">
        <v>87265473</v>
      </c>
      <c r="AW29" s="10"/>
      <c r="AX29" s="10">
        <v>168700756</v>
      </c>
      <c r="AY29" s="10">
        <v>183818737</v>
      </c>
      <c r="AZ29" s="10"/>
      <c r="BA29" s="10"/>
      <c r="BB29" s="10">
        <v>136274829</v>
      </c>
      <c r="BC29" s="10">
        <v>211488624</v>
      </c>
      <c r="BD29" s="10"/>
      <c r="BE29" s="10">
        <v>152865740</v>
      </c>
      <c r="BF29" s="10">
        <v>229060267</v>
      </c>
      <c r="BG29" s="10"/>
      <c r="BH29" s="10">
        <v>57870181</v>
      </c>
      <c r="BI29" s="10">
        <v>50715923</v>
      </c>
      <c r="BJ29" s="10"/>
      <c r="BK29" s="10">
        <v>119899127</v>
      </c>
      <c r="BL29" s="10">
        <v>84041144</v>
      </c>
      <c r="BM29" s="10"/>
      <c r="BN29" s="10">
        <v>68681937</v>
      </c>
      <c r="BO29" s="10">
        <v>69845075</v>
      </c>
      <c r="BP29" s="10"/>
      <c r="BQ29" s="10">
        <v>67561449</v>
      </c>
      <c r="BR29" s="10">
        <v>85898157</v>
      </c>
      <c r="BS29" s="10"/>
      <c r="BT29" s="10"/>
      <c r="BU29" s="10">
        <v>151191241</v>
      </c>
      <c r="BV29" s="10">
        <v>177703322</v>
      </c>
      <c r="BW29" s="9">
        <v>89677643</v>
      </c>
      <c r="BX29" s="9">
        <v>54451216</v>
      </c>
      <c r="BY29" s="11"/>
    </row>
    <row r="30" spans="1:77" x14ac:dyDescent="0.2">
      <c r="B30" s="3" t="s">
        <v>95</v>
      </c>
      <c r="C30" s="9">
        <v>1089444</v>
      </c>
      <c r="D30" s="9">
        <v>1004217</v>
      </c>
      <c r="E30" s="9"/>
      <c r="F30" s="9">
        <v>1431037</v>
      </c>
      <c r="G30" s="9">
        <v>1111980</v>
      </c>
      <c r="H30" s="9"/>
      <c r="I30" s="9">
        <v>1347289</v>
      </c>
      <c r="J30" s="9">
        <v>1142755</v>
      </c>
      <c r="K30" s="9"/>
      <c r="L30" s="9">
        <v>1266292</v>
      </c>
      <c r="M30" s="9">
        <v>1367339</v>
      </c>
      <c r="N30" s="9"/>
      <c r="O30" s="9">
        <v>1700294</v>
      </c>
      <c r="P30" s="9">
        <v>1650894</v>
      </c>
      <c r="Q30" s="9"/>
      <c r="R30" s="9">
        <v>1553296</v>
      </c>
      <c r="S30" s="9">
        <v>1330230</v>
      </c>
      <c r="T30" s="9"/>
      <c r="U30" s="9"/>
      <c r="V30" s="9">
        <v>1729120</v>
      </c>
      <c r="W30" s="9">
        <v>1237854</v>
      </c>
      <c r="X30" s="10"/>
      <c r="Y30" s="10"/>
      <c r="Z30" s="10">
        <v>3502201</v>
      </c>
      <c r="AA30" s="10">
        <v>2147685</v>
      </c>
      <c r="AB30" s="10"/>
      <c r="AC30" s="10">
        <v>2741306</v>
      </c>
      <c r="AD30" s="10">
        <v>2489993</v>
      </c>
      <c r="AE30" s="10"/>
      <c r="AF30" s="10">
        <v>2332794</v>
      </c>
      <c r="AG30" s="10">
        <v>1725506</v>
      </c>
      <c r="AH30" s="10"/>
      <c r="AI30" s="10">
        <v>2435164</v>
      </c>
      <c r="AJ30" s="10">
        <v>2411341</v>
      </c>
      <c r="AK30" s="10"/>
      <c r="AL30" s="10">
        <v>2555842</v>
      </c>
      <c r="AM30" s="10">
        <v>2427221</v>
      </c>
      <c r="AN30" s="10"/>
      <c r="AO30" s="10">
        <v>2624063</v>
      </c>
      <c r="AP30" s="10">
        <v>2577417</v>
      </c>
      <c r="AQ30" s="10"/>
      <c r="AR30" s="10">
        <v>2664762</v>
      </c>
      <c r="AS30" s="10">
        <v>9682302</v>
      </c>
      <c r="AT30" s="10"/>
      <c r="AU30" s="10">
        <v>2645065</v>
      </c>
      <c r="AV30" s="10">
        <v>4546154</v>
      </c>
      <c r="AW30" s="10"/>
      <c r="AX30" s="10">
        <v>4183052</v>
      </c>
      <c r="AY30" s="10">
        <v>16680566</v>
      </c>
      <c r="AZ30" s="10"/>
      <c r="BA30" s="10"/>
      <c r="BB30" s="10">
        <v>8897440</v>
      </c>
      <c r="BC30" s="10">
        <v>6293314</v>
      </c>
      <c r="BD30" s="10"/>
      <c r="BE30" s="10">
        <v>4679929</v>
      </c>
      <c r="BF30" s="10">
        <v>4403367</v>
      </c>
      <c r="BG30" s="10"/>
      <c r="BH30" s="10">
        <v>5303081</v>
      </c>
      <c r="BI30" s="10">
        <v>4365266</v>
      </c>
      <c r="BJ30" s="10"/>
      <c r="BK30" s="10">
        <v>4685284</v>
      </c>
      <c r="BL30" s="10">
        <v>4352778</v>
      </c>
      <c r="BM30" s="10"/>
      <c r="BN30" s="10">
        <v>4174228</v>
      </c>
      <c r="BO30" s="10">
        <v>3596332</v>
      </c>
      <c r="BP30" s="10"/>
      <c r="BQ30" s="10">
        <v>5114355</v>
      </c>
      <c r="BR30" s="10">
        <v>4062121</v>
      </c>
      <c r="BS30" s="10"/>
      <c r="BT30" s="10"/>
      <c r="BU30" s="10">
        <v>2122457</v>
      </c>
      <c r="BV30" s="10">
        <v>2245471</v>
      </c>
      <c r="BW30" s="9">
        <v>3452602</v>
      </c>
      <c r="BX30" s="9">
        <v>274561</v>
      </c>
      <c r="BY30" s="11"/>
    </row>
    <row r="31" spans="1:77" x14ac:dyDescent="0.2">
      <c r="B31" s="3" t="s">
        <v>96</v>
      </c>
      <c r="C31" s="9">
        <v>3706012</v>
      </c>
      <c r="D31" s="9">
        <v>5465455</v>
      </c>
      <c r="E31" s="9"/>
      <c r="F31" s="9">
        <v>2684682</v>
      </c>
      <c r="G31" s="9">
        <v>7166179</v>
      </c>
      <c r="H31" s="9"/>
      <c r="I31" s="9">
        <v>2791236</v>
      </c>
      <c r="J31" s="9">
        <v>6808280</v>
      </c>
      <c r="K31" s="9"/>
      <c r="L31" s="9">
        <v>3760899</v>
      </c>
      <c r="M31" s="9">
        <v>8688976</v>
      </c>
      <c r="N31" s="9"/>
      <c r="O31" s="9">
        <v>3708478</v>
      </c>
      <c r="P31" s="9">
        <v>4117149</v>
      </c>
      <c r="Q31" s="9"/>
      <c r="R31" s="9">
        <v>399543</v>
      </c>
      <c r="S31" s="9">
        <v>1985326</v>
      </c>
      <c r="T31" s="9"/>
      <c r="U31" s="9"/>
      <c r="V31" s="9">
        <v>2560875</v>
      </c>
      <c r="W31" s="9">
        <v>2275995</v>
      </c>
      <c r="X31" s="10"/>
      <c r="Y31" s="10"/>
      <c r="Z31" s="10">
        <v>7556990</v>
      </c>
      <c r="AA31" s="10">
        <v>21827849</v>
      </c>
      <c r="AB31" s="10"/>
      <c r="AC31" s="10">
        <v>11116888</v>
      </c>
      <c r="AD31" s="10">
        <v>11226264</v>
      </c>
      <c r="AE31" s="10"/>
      <c r="AF31" s="10">
        <v>19195822</v>
      </c>
      <c r="AG31" s="10">
        <v>13356439</v>
      </c>
      <c r="AH31" s="10"/>
      <c r="AI31" s="10">
        <v>16861831</v>
      </c>
      <c r="AJ31" s="10">
        <v>5429088</v>
      </c>
      <c r="AK31" s="10"/>
      <c r="AL31" s="10">
        <v>5645692</v>
      </c>
      <c r="AM31" s="10">
        <v>5285900</v>
      </c>
      <c r="AN31" s="10"/>
      <c r="AO31" s="10">
        <v>5724846</v>
      </c>
      <c r="AP31" s="10">
        <v>6427124</v>
      </c>
      <c r="AQ31" s="10"/>
      <c r="AR31" s="10">
        <v>4350780</v>
      </c>
      <c r="AS31" s="10">
        <v>15719850</v>
      </c>
      <c r="AT31" s="10"/>
      <c r="AU31" s="10">
        <v>6178360</v>
      </c>
      <c r="AV31" s="10">
        <v>10663524</v>
      </c>
      <c r="AW31" s="10"/>
      <c r="AX31" s="10">
        <v>14864680</v>
      </c>
      <c r="AY31" s="10">
        <v>20090594</v>
      </c>
      <c r="AZ31" s="10"/>
      <c r="BA31" s="10"/>
      <c r="BB31" s="10">
        <v>11146624</v>
      </c>
      <c r="BC31" s="10">
        <v>22825545</v>
      </c>
      <c r="BD31" s="10"/>
      <c r="BE31" s="10">
        <v>9336948</v>
      </c>
      <c r="BF31" s="10">
        <v>41166942</v>
      </c>
      <c r="BG31" s="10"/>
      <c r="BH31" s="10">
        <v>4406225</v>
      </c>
      <c r="BI31" s="10">
        <v>3912249</v>
      </c>
      <c r="BJ31" s="10"/>
      <c r="BK31" s="10">
        <v>12920516</v>
      </c>
      <c r="BL31" s="10">
        <v>2285143</v>
      </c>
      <c r="BM31" s="10"/>
      <c r="BN31" s="10">
        <v>6014730</v>
      </c>
      <c r="BO31" s="10">
        <v>6700213</v>
      </c>
      <c r="BP31" s="10"/>
      <c r="BQ31" s="10">
        <v>1307956</v>
      </c>
      <c r="BR31" s="10">
        <v>6071833</v>
      </c>
      <c r="BS31" s="10"/>
      <c r="BT31" s="10"/>
      <c r="BU31" s="10">
        <v>19400530</v>
      </c>
      <c r="BV31" s="10">
        <v>20011873</v>
      </c>
      <c r="BW31" s="9">
        <v>6463146</v>
      </c>
      <c r="BX31" s="9">
        <v>376834</v>
      </c>
      <c r="BY31" s="11"/>
    </row>
    <row r="32" spans="1:77" x14ac:dyDescent="0.2">
      <c r="B32" s="3" t="s">
        <v>97</v>
      </c>
      <c r="C32" s="9">
        <v>4497047</v>
      </c>
      <c r="D32" s="9">
        <v>4982651</v>
      </c>
      <c r="E32" s="9"/>
      <c r="F32" s="9">
        <v>3164333</v>
      </c>
      <c r="G32" s="9">
        <v>9200802</v>
      </c>
      <c r="H32" s="9"/>
      <c r="I32" s="9">
        <v>2730428</v>
      </c>
      <c r="J32" s="9">
        <v>6037223</v>
      </c>
      <c r="K32" s="9"/>
      <c r="L32" s="9">
        <v>3730909</v>
      </c>
      <c r="M32" s="9">
        <v>7984718</v>
      </c>
      <c r="N32" s="9"/>
      <c r="O32" s="9">
        <v>6279586</v>
      </c>
      <c r="P32" s="9">
        <v>5868552</v>
      </c>
      <c r="Q32" s="9"/>
      <c r="R32" s="9">
        <v>283439</v>
      </c>
      <c r="S32" s="9">
        <v>1078235</v>
      </c>
      <c r="T32" s="9"/>
      <c r="U32" s="9"/>
      <c r="V32" s="9">
        <v>8018185</v>
      </c>
      <c r="W32" s="9">
        <v>5067602</v>
      </c>
      <c r="X32" s="10"/>
      <c r="Y32" s="10"/>
      <c r="Z32" s="10">
        <v>13942573</v>
      </c>
      <c r="AA32" s="10">
        <v>44233186</v>
      </c>
      <c r="AB32" s="10"/>
      <c r="AC32" s="10">
        <v>24052437</v>
      </c>
      <c r="AD32" s="10">
        <v>29464349</v>
      </c>
      <c r="AE32" s="10"/>
      <c r="AF32" s="10">
        <v>31673892</v>
      </c>
      <c r="AG32" s="10">
        <v>22005574</v>
      </c>
      <c r="AH32" s="10"/>
      <c r="AI32" s="10">
        <v>20654561</v>
      </c>
      <c r="AJ32" s="10">
        <v>5500763</v>
      </c>
      <c r="AK32" s="10"/>
      <c r="AL32" s="10">
        <v>9320738</v>
      </c>
      <c r="AM32" s="10">
        <v>8783187</v>
      </c>
      <c r="AN32" s="10"/>
      <c r="AO32" s="10">
        <v>9696933</v>
      </c>
      <c r="AP32" s="10">
        <v>9165872</v>
      </c>
      <c r="AQ32" s="10"/>
      <c r="AR32" s="10">
        <v>5752516</v>
      </c>
      <c r="AS32" s="10">
        <v>5501837</v>
      </c>
      <c r="AT32" s="10"/>
      <c r="AU32" s="10">
        <v>6924744</v>
      </c>
      <c r="AV32" s="10">
        <v>5396724</v>
      </c>
      <c r="AW32" s="10"/>
      <c r="AX32" s="10">
        <v>15635879</v>
      </c>
      <c r="AY32" s="10">
        <v>8103957</v>
      </c>
      <c r="AZ32" s="10"/>
      <c r="BA32" s="10"/>
      <c r="BB32" s="10">
        <v>11644997</v>
      </c>
      <c r="BC32" s="10">
        <v>28900239</v>
      </c>
      <c r="BD32" s="10"/>
      <c r="BE32" s="10">
        <v>11222758</v>
      </c>
      <c r="BF32" s="10">
        <v>30926356</v>
      </c>
      <c r="BG32" s="10"/>
      <c r="BH32" s="10">
        <v>3056525</v>
      </c>
      <c r="BI32" s="10">
        <v>2658252</v>
      </c>
      <c r="BJ32" s="10"/>
      <c r="BK32" s="10">
        <v>12010935</v>
      </c>
      <c r="BL32" s="10">
        <v>1478122</v>
      </c>
      <c r="BM32" s="10"/>
      <c r="BN32" s="10">
        <v>3325144</v>
      </c>
      <c r="BO32" s="10">
        <v>3646125</v>
      </c>
      <c r="BP32" s="10"/>
      <c r="BQ32" s="10">
        <v>931458</v>
      </c>
      <c r="BR32" s="10">
        <v>3299843</v>
      </c>
      <c r="BS32" s="10"/>
      <c r="BT32" s="10"/>
      <c r="BU32" s="10">
        <v>54418259</v>
      </c>
      <c r="BV32" s="10">
        <v>70961531</v>
      </c>
      <c r="BW32" s="9">
        <v>13174784</v>
      </c>
      <c r="BX32" s="9">
        <v>576281</v>
      </c>
      <c r="BY32" s="11"/>
    </row>
    <row r="33" spans="1:77" x14ac:dyDescent="0.2">
      <c r="B33" s="3" t="s">
        <v>98</v>
      </c>
      <c r="C33" s="9">
        <v>21864999</v>
      </c>
      <c r="D33" s="9">
        <v>42695796</v>
      </c>
      <c r="E33" s="9"/>
      <c r="F33" s="9">
        <v>28238436</v>
      </c>
      <c r="G33" s="9">
        <v>45011223</v>
      </c>
      <c r="H33" s="9"/>
      <c r="I33" s="9">
        <v>30326986</v>
      </c>
      <c r="J33" s="9">
        <v>62687807</v>
      </c>
      <c r="K33" s="9"/>
      <c r="L33" s="9">
        <v>46912894</v>
      </c>
      <c r="M33" s="9">
        <v>68765122</v>
      </c>
      <c r="N33" s="9"/>
      <c r="O33" s="9">
        <v>50713353</v>
      </c>
      <c r="P33" s="9">
        <v>49822266</v>
      </c>
      <c r="Q33" s="9"/>
      <c r="R33" s="9">
        <v>14935340</v>
      </c>
      <c r="S33" s="9">
        <v>17544861</v>
      </c>
      <c r="T33" s="9"/>
      <c r="U33" s="9"/>
      <c r="V33" s="9">
        <v>11803222</v>
      </c>
      <c r="W33" s="9">
        <v>17298764</v>
      </c>
      <c r="X33" s="10"/>
      <c r="Y33" s="10"/>
      <c r="Z33" s="10">
        <v>39220971</v>
      </c>
      <c r="AA33" s="10">
        <v>40714095</v>
      </c>
      <c r="AB33" s="10"/>
      <c r="AC33" s="10">
        <v>41107478</v>
      </c>
      <c r="AD33" s="10">
        <v>36953944</v>
      </c>
      <c r="AE33" s="10"/>
      <c r="AF33" s="10">
        <v>54606476</v>
      </c>
      <c r="AG33" s="10">
        <v>50925993</v>
      </c>
      <c r="AH33" s="10"/>
      <c r="AI33" s="10">
        <v>58187078</v>
      </c>
      <c r="AJ33" s="10">
        <v>93587579</v>
      </c>
      <c r="AK33" s="10"/>
      <c r="AL33" s="10">
        <v>64474393</v>
      </c>
      <c r="AM33" s="10">
        <v>60566166</v>
      </c>
      <c r="AN33" s="10"/>
      <c r="AO33" s="10">
        <v>78311319</v>
      </c>
      <c r="AP33" s="10">
        <v>77823729</v>
      </c>
      <c r="AQ33" s="10"/>
      <c r="AR33" s="10">
        <v>31438586</v>
      </c>
      <c r="AS33" s="10">
        <v>65977975</v>
      </c>
      <c r="AT33" s="10"/>
      <c r="AU33" s="10">
        <v>53260308</v>
      </c>
      <c r="AV33" s="10">
        <v>42090529</v>
      </c>
      <c r="AW33" s="10"/>
      <c r="AX33" s="10">
        <v>87743810</v>
      </c>
      <c r="AY33" s="10">
        <v>97524284</v>
      </c>
      <c r="AZ33" s="10"/>
      <c r="BA33" s="10"/>
      <c r="BB33" s="10">
        <v>54412981</v>
      </c>
      <c r="BC33" s="10">
        <v>49380947</v>
      </c>
      <c r="BD33" s="10"/>
      <c r="BE33" s="10">
        <v>29840628</v>
      </c>
      <c r="BF33" s="10">
        <v>43671775</v>
      </c>
      <c r="BG33" s="10"/>
      <c r="BH33" s="10">
        <v>24296536</v>
      </c>
      <c r="BI33" s="10">
        <v>21974056</v>
      </c>
      <c r="BJ33" s="10"/>
      <c r="BK33" s="10">
        <v>44935289</v>
      </c>
      <c r="BL33" s="10">
        <v>58670707</v>
      </c>
      <c r="BM33" s="10"/>
      <c r="BN33" s="10">
        <v>34043246</v>
      </c>
      <c r="BO33" s="10">
        <v>33868402</v>
      </c>
      <c r="BP33" s="10"/>
      <c r="BQ33" s="10">
        <v>49126398</v>
      </c>
      <c r="BR33" s="10">
        <v>53587557</v>
      </c>
      <c r="BS33" s="10"/>
      <c r="BT33" s="10"/>
      <c r="BU33" s="10">
        <v>37639611</v>
      </c>
      <c r="BV33" s="10">
        <v>63177068</v>
      </c>
      <c r="BW33" s="9">
        <v>43247771</v>
      </c>
      <c r="BX33" s="9">
        <v>11961619</v>
      </c>
      <c r="BY33" s="11"/>
    </row>
    <row r="34" spans="1:77" x14ac:dyDescent="0.2">
      <c r="B34" s="3" t="s">
        <v>99</v>
      </c>
      <c r="C34" s="9">
        <v>810512</v>
      </c>
      <c r="D34" s="9">
        <v>1450564</v>
      </c>
      <c r="E34" s="9"/>
      <c r="F34" s="9">
        <v>990110</v>
      </c>
      <c r="G34" s="9">
        <v>1421453</v>
      </c>
      <c r="H34" s="9"/>
      <c r="I34" s="9">
        <v>1040813</v>
      </c>
      <c r="J34" s="9">
        <v>1882621</v>
      </c>
      <c r="K34" s="9"/>
      <c r="L34" s="9">
        <v>1247613</v>
      </c>
      <c r="M34" s="9">
        <v>2140234</v>
      </c>
      <c r="N34" s="9"/>
      <c r="O34" s="9">
        <v>1749056</v>
      </c>
      <c r="P34" s="9">
        <v>1502555</v>
      </c>
      <c r="Q34" s="9"/>
      <c r="R34" s="9">
        <v>920828</v>
      </c>
      <c r="S34" s="9">
        <v>835372</v>
      </c>
      <c r="T34" s="9"/>
      <c r="U34" s="9"/>
      <c r="V34" s="9">
        <v>598202</v>
      </c>
      <c r="W34" s="9">
        <v>873269</v>
      </c>
      <c r="X34" s="10"/>
      <c r="Y34" s="10"/>
      <c r="Z34" s="10">
        <v>1692250</v>
      </c>
      <c r="AA34" s="10">
        <v>1469215</v>
      </c>
      <c r="AB34" s="10"/>
      <c r="AC34" s="10">
        <v>1609437</v>
      </c>
      <c r="AD34" s="10">
        <v>1365712</v>
      </c>
      <c r="AE34" s="10"/>
      <c r="AF34" s="10">
        <v>1172560</v>
      </c>
      <c r="AG34" s="10">
        <v>1116743</v>
      </c>
      <c r="AH34" s="10"/>
      <c r="AI34" s="10">
        <v>1534833</v>
      </c>
      <c r="AJ34" s="10">
        <v>2042036</v>
      </c>
      <c r="AK34" s="10"/>
      <c r="AL34" s="10">
        <v>1983700</v>
      </c>
      <c r="AM34" s="10">
        <v>1874911</v>
      </c>
      <c r="AN34" s="10"/>
      <c r="AO34" s="10">
        <v>2699868</v>
      </c>
      <c r="AP34" s="10">
        <v>2346915</v>
      </c>
      <c r="AQ34" s="10"/>
      <c r="AR34" s="10">
        <v>2273590</v>
      </c>
      <c r="AS34" s="10">
        <v>5516356</v>
      </c>
      <c r="AT34" s="10"/>
      <c r="AU34" s="10">
        <v>2195594</v>
      </c>
      <c r="AV34" s="10">
        <v>3148674</v>
      </c>
      <c r="AW34" s="10"/>
      <c r="AX34" s="10">
        <v>3505425</v>
      </c>
      <c r="AY34" s="10">
        <v>7901055</v>
      </c>
      <c r="AZ34" s="10"/>
      <c r="BA34" s="10"/>
      <c r="BB34" s="10">
        <v>3031019</v>
      </c>
      <c r="BC34" s="10">
        <v>2561348</v>
      </c>
      <c r="BD34" s="10"/>
      <c r="BE34" s="10">
        <v>1788803</v>
      </c>
      <c r="BF34" s="10">
        <v>1857765</v>
      </c>
      <c r="BG34" s="10"/>
      <c r="BH34" s="10">
        <v>1267337</v>
      </c>
      <c r="BI34" s="10">
        <v>1056221</v>
      </c>
      <c r="BJ34" s="10"/>
      <c r="BK34" s="10">
        <v>1920202</v>
      </c>
      <c r="BL34" s="10">
        <v>2334283</v>
      </c>
      <c r="BM34" s="10"/>
      <c r="BN34" s="10">
        <v>1693025</v>
      </c>
      <c r="BO34" s="10">
        <v>1658153</v>
      </c>
      <c r="BP34" s="10"/>
      <c r="BQ34" s="10">
        <v>3042142</v>
      </c>
      <c r="BR34" s="10">
        <v>2552029</v>
      </c>
      <c r="BS34" s="10"/>
      <c r="BT34" s="10"/>
      <c r="BU34" s="10">
        <v>1141141</v>
      </c>
      <c r="BV34" s="10">
        <v>2361859</v>
      </c>
      <c r="BW34" s="9">
        <v>2417520</v>
      </c>
      <c r="BX34" s="9">
        <v>6532531</v>
      </c>
      <c r="BY34" s="11"/>
    </row>
    <row r="35" spans="1:77" x14ac:dyDescent="0.2">
      <c r="B35" s="3" t="s">
        <v>100</v>
      </c>
      <c r="C35" s="9">
        <v>8153017</v>
      </c>
      <c r="D35" s="9">
        <v>5604200</v>
      </c>
      <c r="E35" s="9"/>
      <c r="F35" s="9">
        <v>8193565</v>
      </c>
      <c r="G35" s="9">
        <v>7736984</v>
      </c>
      <c r="H35" s="9"/>
      <c r="I35" s="9">
        <v>8653303</v>
      </c>
      <c r="J35" s="9">
        <v>7106334</v>
      </c>
      <c r="K35" s="9"/>
      <c r="L35" s="9">
        <v>10227416</v>
      </c>
      <c r="M35" s="9">
        <v>8502081</v>
      </c>
      <c r="N35" s="9"/>
      <c r="O35" s="9">
        <v>9667202</v>
      </c>
      <c r="P35" s="9">
        <v>11568834</v>
      </c>
      <c r="Q35" s="9"/>
      <c r="R35" s="9">
        <v>2441620</v>
      </c>
      <c r="S35" s="9">
        <v>5336156</v>
      </c>
      <c r="T35" s="9"/>
      <c r="U35" s="9"/>
      <c r="V35" s="9">
        <v>14348229</v>
      </c>
      <c r="W35" s="9">
        <v>8509658</v>
      </c>
      <c r="X35" s="10"/>
      <c r="Y35" s="10"/>
      <c r="Z35" s="10">
        <v>24387252</v>
      </c>
      <c r="AA35" s="10">
        <v>35640652</v>
      </c>
      <c r="AB35" s="10"/>
      <c r="AC35" s="10">
        <v>41002828</v>
      </c>
      <c r="AD35" s="10">
        <v>45226873</v>
      </c>
      <c r="AE35" s="10"/>
      <c r="AF35" s="10">
        <v>25730546</v>
      </c>
      <c r="AG35" s="10">
        <v>19256494</v>
      </c>
      <c r="AH35" s="10"/>
      <c r="AI35" s="10">
        <v>27720873</v>
      </c>
      <c r="AJ35" s="10">
        <v>19164374</v>
      </c>
      <c r="AK35" s="10"/>
      <c r="AL35" s="10">
        <v>21818275</v>
      </c>
      <c r="AM35" s="10">
        <v>20718171</v>
      </c>
      <c r="AN35" s="10"/>
      <c r="AO35" s="10">
        <v>14926498</v>
      </c>
      <c r="AP35" s="10">
        <v>18072790</v>
      </c>
      <c r="AQ35" s="10"/>
      <c r="AR35" s="10">
        <v>7956367</v>
      </c>
      <c r="AS35" s="10">
        <v>19994886</v>
      </c>
      <c r="AT35" s="10"/>
      <c r="AU35" s="10">
        <v>22083647</v>
      </c>
      <c r="AV35" s="10">
        <v>21419868</v>
      </c>
      <c r="AW35" s="10"/>
      <c r="AX35" s="10">
        <v>42767910</v>
      </c>
      <c r="AY35" s="10">
        <v>33518281</v>
      </c>
      <c r="AZ35" s="10"/>
      <c r="BA35" s="10"/>
      <c r="BB35" s="10">
        <v>47141768</v>
      </c>
      <c r="BC35" s="10">
        <v>101527231</v>
      </c>
      <c r="BD35" s="10"/>
      <c r="BE35" s="10">
        <v>95996674</v>
      </c>
      <c r="BF35" s="10">
        <v>107034062</v>
      </c>
      <c r="BG35" s="10"/>
      <c r="BH35" s="10">
        <v>19540477</v>
      </c>
      <c r="BI35" s="10">
        <v>16749879</v>
      </c>
      <c r="BJ35" s="10"/>
      <c r="BK35" s="10">
        <v>43426901</v>
      </c>
      <c r="BL35" s="10">
        <v>14920111</v>
      </c>
      <c r="BM35" s="10"/>
      <c r="BN35" s="10">
        <v>19431564</v>
      </c>
      <c r="BO35" s="10">
        <v>20375850</v>
      </c>
      <c r="BP35" s="10"/>
      <c r="BQ35" s="10">
        <v>8039140</v>
      </c>
      <c r="BR35" s="10">
        <v>16324774</v>
      </c>
      <c r="BS35" s="10"/>
      <c r="BT35" s="10"/>
      <c r="BU35" s="10">
        <v>36469243</v>
      </c>
      <c r="BV35" s="10">
        <v>18945520</v>
      </c>
      <c r="BW35" s="9">
        <v>20921820</v>
      </c>
      <c r="BX35" s="9">
        <v>34729390</v>
      </c>
      <c r="BY35" s="11"/>
    </row>
    <row r="36" spans="1:77" x14ac:dyDescent="0.2">
      <c r="A36" s="3" t="s">
        <v>101</v>
      </c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4"/>
      <c r="BK36" s="14"/>
      <c r="BL36" s="14"/>
      <c r="BM36" s="14"/>
      <c r="BN36" s="14"/>
      <c r="BO36" s="14"/>
      <c r="BP36" s="14"/>
      <c r="BQ36" s="14"/>
      <c r="BR36" s="14"/>
      <c r="BS36" s="14"/>
      <c r="BT36" s="14"/>
      <c r="BU36" s="14"/>
      <c r="BV36" s="14"/>
      <c r="BW36" s="14"/>
      <c r="BX36" s="14"/>
    </row>
    <row r="37" spans="1:77" x14ac:dyDescent="0.2">
      <c r="B37" s="3" t="s">
        <v>102</v>
      </c>
      <c r="C37" s="10">
        <v>14552516</v>
      </c>
      <c r="D37" s="10">
        <v>13507044</v>
      </c>
      <c r="E37" s="10"/>
      <c r="F37" s="10">
        <v>27291299</v>
      </c>
      <c r="G37" s="10">
        <v>19077563</v>
      </c>
      <c r="H37" s="10"/>
      <c r="I37" s="10">
        <v>48955491</v>
      </c>
      <c r="J37" s="10">
        <v>33031124</v>
      </c>
      <c r="K37" s="10"/>
      <c r="L37" s="10">
        <v>59511354</v>
      </c>
      <c r="M37" s="10">
        <v>53853143</v>
      </c>
      <c r="N37" s="10"/>
      <c r="O37" s="10">
        <v>107023317</v>
      </c>
      <c r="P37" s="10">
        <v>126016192</v>
      </c>
      <c r="Q37" s="10"/>
      <c r="R37" s="10">
        <v>125253055</v>
      </c>
      <c r="S37" s="10">
        <v>135727101</v>
      </c>
      <c r="T37" s="10"/>
      <c r="U37" s="10"/>
      <c r="V37" s="10">
        <v>151832593</v>
      </c>
      <c r="W37" s="10">
        <v>156275372</v>
      </c>
      <c r="X37" s="10"/>
      <c r="Y37" s="10"/>
      <c r="Z37" s="10">
        <v>164537890</v>
      </c>
      <c r="AA37" s="10">
        <v>137909189</v>
      </c>
      <c r="AB37" s="10"/>
      <c r="AC37" s="10">
        <v>158631523</v>
      </c>
      <c r="AD37" s="10">
        <v>144856534</v>
      </c>
      <c r="AE37" s="10"/>
      <c r="AF37" s="10">
        <v>153592401</v>
      </c>
      <c r="AG37" s="10">
        <v>166047483</v>
      </c>
      <c r="AH37" s="10"/>
      <c r="AI37" s="10">
        <v>154162402</v>
      </c>
      <c r="AJ37" s="10">
        <v>183030494</v>
      </c>
      <c r="AK37" s="10"/>
      <c r="AL37" s="10">
        <v>199745439</v>
      </c>
      <c r="AM37" s="10">
        <v>192143240</v>
      </c>
      <c r="AN37" s="10"/>
      <c r="AO37" s="10">
        <v>145888001</v>
      </c>
      <c r="AP37" s="10">
        <v>177704732</v>
      </c>
      <c r="AQ37" s="10"/>
      <c r="AR37" s="10">
        <v>90100299</v>
      </c>
      <c r="AS37" s="10">
        <v>127040263</v>
      </c>
      <c r="AT37" s="10"/>
      <c r="AU37" s="10">
        <v>163653991</v>
      </c>
      <c r="AV37" s="10">
        <v>244640455</v>
      </c>
      <c r="AW37" s="10"/>
      <c r="AX37" s="10">
        <v>302505093</v>
      </c>
      <c r="AY37" s="10">
        <v>308348243</v>
      </c>
      <c r="AZ37" s="10"/>
      <c r="BA37" s="10"/>
      <c r="BB37" s="10">
        <v>434092127</v>
      </c>
      <c r="BC37" s="10">
        <v>315464132</v>
      </c>
      <c r="BD37" s="10"/>
      <c r="BE37" s="10">
        <v>283775482</v>
      </c>
      <c r="BF37" s="10">
        <v>216052261</v>
      </c>
      <c r="BG37" s="10"/>
      <c r="BH37" s="10">
        <v>440545065</v>
      </c>
      <c r="BI37" s="10">
        <v>413115410</v>
      </c>
      <c r="BJ37" s="10"/>
      <c r="BK37" s="10">
        <v>328832342</v>
      </c>
      <c r="BL37" s="10">
        <v>375638580</v>
      </c>
      <c r="BM37" s="10"/>
      <c r="BN37" s="10">
        <v>346876565</v>
      </c>
      <c r="BO37" s="10">
        <v>330788189</v>
      </c>
      <c r="BP37" s="10"/>
      <c r="BQ37" s="10">
        <v>333731245</v>
      </c>
      <c r="BR37" s="10">
        <v>346510428</v>
      </c>
      <c r="BS37" s="10"/>
      <c r="BT37" s="10"/>
      <c r="BU37" s="10">
        <v>178896075</v>
      </c>
      <c r="BV37" s="10">
        <v>142225254</v>
      </c>
      <c r="BW37" s="9">
        <v>206700617</v>
      </c>
      <c r="BX37" s="9">
        <v>116189546</v>
      </c>
      <c r="BY37" s="11"/>
    </row>
    <row r="38" spans="1:77" x14ac:dyDescent="0.2">
      <c r="B38" s="3" t="s">
        <v>103</v>
      </c>
      <c r="C38" s="10">
        <v>1826487</v>
      </c>
      <c r="D38" s="10">
        <v>1701260</v>
      </c>
      <c r="E38" s="10"/>
      <c r="F38" s="10">
        <v>3378600</v>
      </c>
      <c r="G38" s="10">
        <v>2343830</v>
      </c>
      <c r="H38" s="10"/>
      <c r="I38" s="10">
        <v>5598189</v>
      </c>
      <c r="J38" s="10">
        <v>3986559</v>
      </c>
      <c r="K38" s="10"/>
      <c r="L38" s="10">
        <v>6877861</v>
      </c>
      <c r="M38" s="10">
        <v>6458629</v>
      </c>
      <c r="N38" s="10"/>
      <c r="O38" s="10">
        <v>12053105</v>
      </c>
      <c r="P38" s="10">
        <v>14571352</v>
      </c>
      <c r="Q38" s="10"/>
      <c r="R38" s="10">
        <v>17800150</v>
      </c>
      <c r="S38" s="10">
        <v>18483591</v>
      </c>
      <c r="T38" s="10"/>
      <c r="U38" s="10"/>
      <c r="V38" s="10">
        <v>19167631</v>
      </c>
      <c r="W38" s="10">
        <v>22368812</v>
      </c>
      <c r="X38" s="10"/>
      <c r="Y38" s="10"/>
      <c r="Z38" s="10">
        <v>22072807</v>
      </c>
      <c r="AA38" s="10">
        <v>16609475</v>
      </c>
      <c r="AB38" s="10"/>
      <c r="AC38" s="10">
        <v>22923913</v>
      </c>
      <c r="AD38" s="10">
        <v>19224896</v>
      </c>
      <c r="AE38" s="10"/>
      <c r="AF38" s="10">
        <v>8869630</v>
      </c>
      <c r="AG38" s="10">
        <v>9198334</v>
      </c>
      <c r="AH38" s="10"/>
      <c r="AI38" s="10">
        <v>19088866</v>
      </c>
      <c r="AJ38" s="10">
        <v>22756547</v>
      </c>
      <c r="AK38" s="10"/>
      <c r="AL38" s="10">
        <v>22266716</v>
      </c>
      <c r="AM38" s="10">
        <v>21399995</v>
      </c>
      <c r="AN38" s="10"/>
      <c r="AO38" s="10">
        <v>16503316</v>
      </c>
      <c r="AP38" s="10">
        <v>20576391</v>
      </c>
      <c r="AQ38" s="10"/>
      <c r="AR38" s="10">
        <v>10119868</v>
      </c>
      <c r="AS38" s="10">
        <v>20954023</v>
      </c>
      <c r="AT38" s="10"/>
      <c r="AU38" s="10">
        <v>19047212</v>
      </c>
      <c r="AV38" s="10">
        <v>34017239</v>
      </c>
      <c r="AW38" s="10"/>
      <c r="AX38" s="10">
        <v>27356269</v>
      </c>
      <c r="AY38" s="10">
        <v>41098633</v>
      </c>
      <c r="AZ38" s="10"/>
      <c r="BA38" s="10"/>
      <c r="BB38" s="10">
        <v>58726593</v>
      </c>
      <c r="BC38" s="10">
        <v>37280546</v>
      </c>
      <c r="BD38" s="10"/>
      <c r="BE38" s="10">
        <v>36912669</v>
      </c>
      <c r="BF38" s="10">
        <v>28973795</v>
      </c>
      <c r="BG38" s="10"/>
      <c r="BH38" s="10">
        <v>36112346</v>
      </c>
      <c r="BI38" s="10">
        <v>32012745</v>
      </c>
      <c r="BJ38" s="10"/>
      <c r="BK38" s="10">
        <v>41038448</v>
      </c>
      <c r="BL38" s="10">
        <v>46242837</v>
      </c>
      <c r="BM38" s="10"/>
      <c r="BN38" s="10">
        <v>38806034</v>
      </c>
      <c r="BO38" s="10">
        <v>36648179</v>
      </c>
      <c r="BP38" s="10"/>
      <c r="BQ38" s="10">
        <v>47480803</v>
      </c>
      <c r="BR38" s="10">
        <v>46950247</v>
      </c>
      <c r="BS38" s="10"/>
      <c r="BT38" s="10"/>
      <c r="BU38" s="10">
        <v>15807584</v>
      </c>
      <c r="BV38" s="10">
        <v>17992859</v>
      </c>
      <c r="BW38" s="9">
        <v>26347738</v>
      </c>
      <c r="BX38" s="9">
        <v>17236096</v>
      </c>
      <c r="BY38" s="11"/>
    </row>
    <row r="39" spans="1:77" x14ac:dyDescent="0.2">
      <c r="B39" s="3" t="s">
        <v>104</v>
      </c>
      <c r="C39" s="10">
        <v>9354397</v>
      </c>
      <c r="D39" s="10">
        <v>8777877</v>
      </c>
      <c r="E39" s="10"/>
      <c r="F39" s="10">
        <v>17678881</v>
      </c>
      <c r="G39" s="10">
        <v>12405519</v>
      </c>
      <c r="H39" s="10"/>
      <c r="I39" s="10">
        <v>32062463</v>
      </c>
      <c r="J39" s="10">
        <v>21583322</v>
      </c>
      <c r="K39" s="10"/>
      <c r="L39" s="10">
        <v>38782864</v>
      </c>
      <c r="M39" s="10">
        <v>35239739</v>
      </c>
      <c r="N39" s="10"/>
      <c r="O39" s="10">
        <v>66043331</v>
      </c>
      <c r="P39" s="10">
        <v>77663584</v>
      </c>
      <c r="Q39" s="10"/>
      <c r="R39" s="10">
        <v>78310553</v>
      </c>
      <c r="S39" s="10">
        <v>85633619</v>
      </c>
      <c r="T39" s="10"/>
      <c r="U39" s="10"/>
      <c r="V39" s="10">
        <v>97468893</v>
      </c>
      <c r="W39" s="10">
        <v>99597955</v>
      </c>
      <c r="X39" s="10"/>
      <c r="Y39" s="10"/>
      <c r="Z39" s="10">
        <v>117439513</v>
      </c>
      <c r="AA39" s="10">
        <v>81894715</v>
      </c>
      <c r="AB39" s="10"/>
      <c r="AC39" s="10">
        <v>98625838</v>
      </c>
      <c r="AD39" s="10">
        <v>87615400</v>
      </c>
      <c r="AE39" s="10"/>
      <c r="AF39" s="10">
        <v>97733451</v>
      </c>
      <c r="AG39" s="10">
        <v>98126421</v>
      </c>
      <c r="AH39" s="10"/>
      <c r="AI39" s="10">
        <v>98196036</v>
      </c>
      <c r="AJ39" s="10">
        <v>119059962</v>
      </c>
      <c r="AK39" s="10"/>
      <c r="AL39" s="10">
        <v>123032671</v>
      </c>
      <c r="AM39" s="10">
        <v>118332205</v>
      </c>
      <c r="AN39" s="10"/>
      <c r="AO39" s="10">
        <v>90056442</v>
      </c>
      <c r="AP39" s="10">
        <v>109567570</v>
      </c>
      <c r="AQ39" s="10"/>
      <c r="AR39" s="10">
        <v>57256305</v>
      </c>
      <c r="AS39" s="10">
        <v>77941543</v>
      </c>
      <c r="AT39" s="10"/>
      <c r="AU39" s="10">
        <v>111104483</v>
      </c>
      <c r="AV39" s="10">
        <v>155963501</v>
      </c>
      <c r="AW39" s="10"/>
      <c r="AX39" s="10">
        <v>200131819</v>
      </c>
      <c r="AY39" s="10">
        <v>202912628</v>
      </c>
      <c r="AZ39" s="10"/>
      <c r="BA39" s="10"/>
      <c r="BB39" s="10">
        <v>306357407</v>
      </c>
      <c r="BC39" s="10">
        <v>182580968</v>
      </c>
      <c r="BD39" s="10"/>
      <c r="BE39" s="10">
        <v>164920432</v>
      </c>
      <c r="BF39" s="10">
        <v>146534693</v>
      </c>
      <c r="BG39" s="10"/>
      <c r="BH39" s="10">
        <v>288994958</v>
      </c>
      <c r="BI39" s="10">
        <v>269513111</v>
      </c>
      <c r="BJ39" s="10"/>
      <c r="BK39" s="10">
        <v>209614613</v>
      </c>
      <c r="BL39" s="10">
        <v>243765925</v>
      </c>
      <c r="BM39" s="10"/>
      <c r="BN39" s="10">
        <v>213237388</v>
      </c>
      <c r="BO39" s="10">
        <v>204366046</v>
      </c>
      <c r="BP39" s="10"/>
      <c r="BQ39" s="10">
        <v>208794737</v>
      </c>
      <c r="BR39" s="10">
        <v>218857934</v>
      </c>
      <c r="BS39" s="10"/>
      <c r="BT39" s="10"/>
      <c r="BU39" s="10">
        <v>125302698</v>
      </c>
      <c r="BV39" s="10">
        <v>92808737</v>
      </c>
      <c r="BW39" s="9">
        <v>150263051</v>
      </c>
      <c r="BX39" s="9">
        <v>79583889</v>
      </c>
      <c r="BY39" s="11"/>
    </row>
    <row r="40" spans="1:77" x14ac:dyDescent="0.2">
      <c r="B40" s="3" t="s">
        <v>105</v>
      </c>
      <c r="C40" s="10">
        <v>3371632</v>
      </c>
      <c r="D40" s="10">
        <v>3027907</v>
      </c>
      <c r="E40" s="10"/>
      <c r="F40" s="10">
        <v>6233818</v>
      </c>
      <c r="G40" s="10">
        <v>4328214</v>
      </c>
      <c r="H40" s="10"/>
      <c r="I40" s="10">
        <v>11294839</v>
      </c>
      <c r="J40" s="10">
        <v>7461243</v>
      </c>
      <c r="K40" s="10"/>
      <c r="L40" s="10">
        <v>13850629</v>
      </c>
      <c r="M40" s="10">
        <v>12154775</v>
      </c>
      <c r="N40" s="10"/>
      <c r="O40" s="10">
        <v>28926881</v>
      </c>
      <c r="P40" s="10">
        <v>33781256</v>
      </c>
      <c r="Q40" s="10"/>
      <c r="R40" s="10">
        <v>29142352</v>
      </c>
      <c r="S40" s="10">
        <v>31609891</v>
      </c>
      <c r="T40" s="10"/>
      <c r="U40" s="10"/>
      <c r="V40" s="10">
        <v>35196069</v>
      </c>
      <c r="W40" s="10">
        <v>34308605</v>
      </c>
      <c r="X40" s="10"/>
      <c r="Y40" s="10"/>
      <c r="Z40" s="10">
        <v>25025570</v>
      </c>
      <c r="AA40" s="10">
        <v>39404999</v>
      </c>
      <c r="AB40" s="10"/>
      <c r="AC40" s="10">
        <v>37081772</v>
      </c>
      <c r="AD40" s="10">
        <v>38016238</v>
      </c>
      <c r="AE40" s="10"/>
      <c r="AF40" s="10">
        <v>46989320</v>
      </c>
      <c r="AG40" s="10">
        <v>58722728</v>
      </c>
      <c r="AH40" s="10"/>
      <c r="AI40" s="10">
        <v>36877500</v>
      </c>
      <c r="AJ40" s="10">
        <v>41213985</v>
      </c>
      <c r="AK40" s="10"/>
      <c r="AL40" s="10">
        <v>54446052</v>
      </c>
      <c r="AM40" s="10">
        <v>52411040</v>
      </c>
      <c r="AN40" s="10"/>
      <c r="AO40" s="10">
        <v>39328243</v>
      </c>
      <c r="AP40" s="10">
        <v>47560771</v>
      </c>
      <c r="AQ40" s="10"/>
      <c r="AR40" s="10">
        <v>22724126</v>
      </c>
      <c r="AS40" s="10">
        <v>28144697</v>
      </c>
      <c r="AT40" s="10"/>
      <c r="AU40" s="10">
        <v>33502296</v>
      </c>
      <c r="AV40" s="10">
        <v>54659715</v>
      </c>
      <c r="AW40" s="10"/>
      <c r="AX40" s="10">
        <v>75017005</v>
      </c>
      <c r="AY40" s="10">
        <v>64336982</v>
      </c>
      <c r="AZ40" s="10"/>
      <c r="BA40" s="10"/>
      <c r="BB40" s="10">
        <v>69008127</v>
      </c>
      <c r="BC40" s="10">
        <v>95602618</v>
      </c>
      <c r="BD40" s="10"/>
      <c r="BE40" s="10">
        <v>81942381</v>
      </c>
      <c r="BF40" s="10">
        <v>40543773</v>
      </c>
      <c r="BG40" s="10"/>
      <c r="BH40" s="10">
        <v>115437761</v>
      </c>
      <c r="BI40" s="10">
        <v>111589554</v>
      </c>
      <c r="BJ40" s="10"/>
      <c r="BK40" s="10">
        <v>78179281</v>
      </c>
      <c r="BL40" s="10">
        <v>85629818</v>
      </c>
      <c r="BM40" s="10"/>
      <c r="BN40" s="10">
        <v>94833143</v>
      </c>
      <c r="BO40" s="10">
        <v>89773964</v>
      </c>
      <c r="BP40" s="10"/>
      <c r="BQ40" s="10">
        <v>77455705</v>
      </c>
      <c r="BR40" s="10">
        <v>80702247</v>
      </c>
      <c r="BS40" s="10"/>
      <c r="BT40" s="10"/>
      <c r="BU40" s="10">
        <v>37785793</v>
      </c>
      <c r="BV40" s="10">
        <v>31423658</v>
      </c>
      <c r="BW40" s="9">
        <v>30089828</v>
      </c>
      <c r="BX40" s="9">
        <v>19369561</v>
      </c>
      <c r="BY40" s="11"/>
    </row>
    <row r="41" spans="1:77" x14ac:dyDescent="0.2">
      <c r="B41" s="3" t="s">
        <v>106</v>
      </c>
      <c r="C41" s="14">
        <v>76.831277835392896</v>
      </c>
      <c r="D41" s="14">
        <v>77.582756078976303</v>
      </c>
      <c r="E41" s="14"/>
      <c r="F41" s="14">
        <v>77.158221746791895</v>
      </c>
      <c r="G41" s="14">
        <v>77.312542487738099</v>
      </c>
      <c r="H41" s="14"/>
      <c r="I41" s="14">
        <v>76.928351101616002</v>
      </c>
      <c r="J41" s="14">
        <v>77.411477126845597</v>
      </c>
      <c r="K41" s="14"/>
      <c r="L41" s="14">
        <v>76.726073145638694</v>
      </c>
      <c r="M41" s="14">
        <v>77.429776011401998</v>
      </c>
      <c r="N41" s="14"/>
      <c r="O41" s="14">
        <v>72.971421732331507</v>
      </c>
      <c r="P41" s="14">
        <v>73.192924287063093</v>
      </c>
      <c r="Q41" s="14"/>
      <c r="R41" s="14">
        <v>76.733220598890796</v>
      </c>
      <c r="S41" s="14">
        <v>76.710700540196498</v>
      </c>
      <c r="T41" s="14"/>
      <c r="U41" s="14"/>
      <c r="V41" s="14">
        <v>76.819160955777093</v>
      </c>
      <c r="W41" s="14">
        <v>78.046057698713994</v>
      </c>
      <c r="X41" s="14"/>
      <c r="Y41" s="14"/>
      <c r="Z41" s="14">
        <f>100-Z42</f>
        <v>84.790390833381906</v>
      </c>
      <c r="AA41" s="14">
        <f>100-AA42</f>
        <v>71.426850316696445</v>
      </c>
      <c r="AB41" s="14"/>
      <c r="AC41" s="14">
        <f>100-AC42</f>
        <v>76.623957648064689</v>
      </c>
      <c r="AD41" s="14">
        <f>100-AD42</f>
        <v>73.755938410068552</v>
      </c>
      <c r="AE41" s="14"/>
      <c r="AF41" s="14">
        <f>100-AF42</f>
        <v>69.406481249030023</v>
      </c>
      <c r="AG41" s="14">
        <f>100-AG42</f>
        <v>64.63497853803662</v>
      </c>
      <c r="AH41" s="14"/>
      <c r="AI41" s="14">
        <f>100-AI42</f>
        <v>76.078797734352889</v>
      </c>
      <c r="AJ41" s="14">
        <f>100-AJ42</f>
        <v>77.482448908213073</v>
      </c>
      <c r="AK41" s="14"/>
      <c r="AL41" s="14">
        <f>(AL38+AL39)*100/AL37</f>
        <v>72.74228023799833</v>
      </c>
      <c r="AM41" s="14">
        <f>(AM38+AM39)*100/AM37</f>
        <v>72.722933161739121</v>
      </c>
      <c r="AN41" s="14"/>
      <c r="AO41" s="14">
        <f>(AO38+AO39)*100/AO37</f>
        <v>73.042167463792993</v>
      </c>
      <c r="AP41" s="14">
        <f>(AP38+AP39)*100/AP37</f>
        <v>73.236069481818859</v>
      </c>
      <c r="AQ41" s="14"/>
      <c r="AR41" s="14">
        <f>(AR38+AR39)*100/AR37</f>
        <v>74.779078147121353</v>
      </c>
      <c r="AS41" s="14">
        <f>(AS38+AS39)*100/AS37</f>
        <v>77.845844824801731</v>
      </c>
      <c r="AT41" s="14"/>
      <c r="AU41" s="14">
        <f>(AU38+AU39)*100/AU37</f>
        <v>79.528579904904362</v>
      </c>
      <c r="AV41" s="14">
        <f>(AV38+AV39)*100/AV37</f>
        <v>77.657123389506452</v>
      </c>
      <c r="AW41" s="14"/>
      <c r="AX41" s="14">
        <f>(AX38+AX39)*100/AX37</f>
        <v>75.201407600763929</v>
      </c>
      <c r="AY41" s="14">
        <f>(AY38+AY39)*100/AY37</f>
        <v>79.134960726855837</v>
      </c>
      <c r="AZ41" s="14"/>
      <c r="BA41" s="14"/>
      <c r="BB41" s="14">
        <f>(BB38+BB39)*100/BB37</f>
        <v>84.102884455216113</v>
      </c>
      <c r="BC41" s="14">
        <f>(BC38+BC39)*100/BC37</f>
        <v>69.694615551412355</v>
      </c>
      <c r="BD41" s="14"/>
      <c r="BE41" s="14">
        <f>(BE38+BE39)*100/BE37</f>
        <v>71.124221013568743</v>
      </c>
      <c r="BF41" s="14">
        <f>(BF38+BF39)*100/BF37</f>
        <v>81.234275071992883</v>
      </c>
      <c r="BG41" s="14"/>
      <c r="BH41" s="14">
        <f>(BH38+BH39)*100/BH37</f>
        <v>73.796605575413722</v>
      </c>
      <c r="BI41" s="14">
        <f>(BI38+BI39)*100/BI37</f>
        <v>72.988285767408186</v>
      </c>
      <c r="BJ41" s="14"/>
      <c r="BK41" s="14">
        <f>(BK38+BK39)*100/BK37</f>
        <v>76.225184991079743</v>
      </c>
      <c r="BL41" s="14">
        <f>(BL38+BL39)*100/BL37</f>
        <v>77.204200377927108</v>
      </c>
      <c r="BM41" s="14"/>
      <c r="BN41" s="14">
        <f>(BN38+BN39)*100/BN37</f>
        <v>72.660838877944954</v>
      </c>
      <c r="BO41" s="14">
        <f>(BO38+BO39)*100/BO37</f>
        <v>72.860589650617783</v>
      </c>
      <c r="BP41" s="14"/>
      <c r="BQ41" s="14">
        <f>(BQ38+BQ39)*100/BQ37</f>
        <v>76.790993902893334</v>
      </c>
      <c r="BR41" s="14">
        <f>(BR38+BR39)*100/BR37</f>
        <v>76.7100091429283</v>
      </c>
      <c r="BS41" s="14"/>
      <c r="BT41" s="14"/>
      <c r="BU41" s="14">
        <f>100-BU42</f>
        <v>78.87835549214816</v>
      </c>
      <c r="BV41" s="14">
        <f>100-BV42</f>
        <v>77.905711456841559</v>
      </c>
      <c r="BW41" s="14">
        <f>100-BW42</f>
        <v>85.442797202680822</v>
      </c>
      <c r="BX41" s="14">
        <f>100-BX42</f>
        <v>83.329342727615099</v>
      </c>
    </row>
    <row r="42" spans="1:77" x14ac:dyDescent="0.2">
      <c r="B42" s="3" t="s">
        <v>107</v>
      </c>
      <c r="C42" s="14">
        <v>23.1687221646071</v>
      </c>
      <c r="D42" s="14">
        <v>22.417243921023701</v>
      </c>
      <c r="E42" s="14"/>
      <c r="F42" s="14">
        <v>22.841778253208101</v>
      </c>
      <c r="G42" s="14">
        <v>22.687457512261901</v>
      </c>
      <c r="H42" s="14"/>
      <c r="I42" s="14">
        <v>23.071648898384002</v>
      </c>
      <c r="J42" s="14">
        <v>22.5885228731544</v>
      </c>
      <c r="K42" s="14"/>
      <c r="L42" s="14">
        <v>23.273926854361299</v>
      </c>
      <c r="M42" s="14">
        <v>22.570223988597998</v>
      </c>
      <c r="N42" s="14"/>
      <c r="O42" s="14">
        <v>27.0285782676685</v>
      </c>
      <c r="P42" s="14">
        <v>26.8070757129369</v>
      </c>
      <c r="Q42" s="14"/>
      <c r="R42" s="14">
        <v>23.266779401109201</v>
      </c>
      <c r="S42" s="14">
        <v>23.289299459803502</v>
      </c>
      <c r="T42" s="14"/>
      <c r="U42" s="14"/>
      <c r="V42" s="14">
        <v>23.1808390442229</v>
      </c>
      <c r="W42" s="14">
        <v>21.953942301285998</v>
      </c>
      <c r="X42" s="14"/>
      <c r="Y42" s="14"/>
      <c r="Z42" s="14">
        <f>Z40*100/Z37</f>
        <v>15.209609166618096</v>
      </c>
      <c r="AA42" s="14">
        <f>AA40*100/AA37</f>
        <v>28.573149683303555</v>
      </c>
      <c r="AB42" s="14"/>
      <c r="AC42" s="14">
        <f>AC40*100/AC37</f>
        <v>23.376042351935308</v>
      </c>
      <c r="AD42" s="14">
        <f>AD40*100/AD37</f>
        <v>26.244061589931455</v>
      </c>
      <c r="AE42" s="14"/>
      <c r="AF42" s="14">
        <f>AF40*100/AF37</f>
        <v>30.593518750969977</v>
      </c>
      <c r="AG42" s="14">
        <f>AG40*100/AG37</f>
        <v>35.36502146196338</v>
      </c>
      <c r="AH42" s="14"/>
      <c r="AI42" s="14">
        <f>AI40*100/AI37</f>
        <v>23.921202265647107</v>
      </c>
      <c r="AJ42" s="14">
        <f>AJ40*100/AJ37</f>
        <v>22.517551091786924</v>
      </c>
      <c r="AK42" s="14"/>
      <c r="AL42" s="14">
        <f>AL40*100/AL37</f>
        <v>27.257719762001674</v>
      </c>
      <c r="AM42" s="14">
        <f>AM40*100/AM37</f>
        <v>27.277066838260872</v>
      </c>
      <c r="AN42" s="14"/>
      <c r="AO42" s="14">
        <f>AO40*100/AO37</f>
        <v>26.957832536207004</v>
      </c>
      <c r="AP42" s="14">
        <f>AP40*100/AP37</f>
        <v>26.763930518181137</v>
      </c>
      <c r="AQ42" s="14"/>
      <c r="AR42" s="14">
        <f>AR40*100/AR37</f>
        <v>25.220921852878647</v>
      </c>
      <c r="AS42" s="14">
        <f>AS40*100/AS37</f>
        <v>22.154155175198277</v>
      </c>
      <c r="AT42" s="14"/>
      <c r="AU42" s="14">
        <f>AU40*100/AU37</f>
        <v>20.471420095095635</v>
      </c>
      <c r="AV42" s="14">
        <f>AV40*100/AV37</f>
        <v>22.342876610493551</v>
      </c>
      <c r="AW42" s="14"/>
      <c r="AX42" s="14">
        <f>AX40*100/AX37</f>
        <v>24.798592399236068</v>
      </c>
      <c r="AY42" s="14">
        <f>AY40*100/AY37</f>
        <v>20.865039273144163</v>
      </c>
      <c r="AZ42" s="14"/>
      <c r="BA42" s="14"/>
      <c r="BB42" s="14">
        <f>BB40*100/BB37</f>
        <v>15.897115544783883</v>
      </c>
      <c r="BC42" s="14">
        <f>BC40*100/BC37</f>
        <v>30.305384448587645</v>
      </c>
      <c r="BD42" s="14"/>
      <c r="BE42" s="14">
        <f>BE40*100/BE37</f>
        <v>28.875778986431254</v>
      </c>
      <c r="BF42" s="14">
        <f>BF40*100/BF37</f>
        <v>18.765724928007117</v>
      </c>
      <c r="BG42" s="14"/>
      <c r="BH42" s="14">
        <f>BH40*100/BH37</f>
        <v>26.203394424586278</v>
      </c>
      <c r="BI42" s="14">
        <f>BI40*100/BI37</f>
        <v>27.011714232591807</v>
      </c>
      <c r="BJ42" s="14"/>
      <c r="BK42" s="14">
        <f>BK40*100/BK37</f>
        <v>23.77481500892026</v>
      </c>
      <c r="BL42" s="14">
        <f>BL40*100/BL37</f>
        <v>22.795799622072899</v>
      </c>
      <c r="BM42" s="14"/>
      <c r="BN42" s="14">
        <f>BN40*100/BN37</f>
        <v>27.339161122055046</v>
      </c>
      <c r="BO42" s="14">
        <f>BO40*100/BO37</f>
        <v>27.139410349382214</v>
      </c>
      <c r="BP42" s="14"/>
      <c r="BQ42" s="14">
        <f>BQ40*100/BQ37</f>
        <v>23.20900609710667</v>
      </c>
      <c r="BR42" s="14">
        <f>BR40*100/BR37</f>
        <v>23.289990857071697</v>
      </c>
      <c r="BS42" s="14"/>
      <c r="BT42" s="14"/>
      <c r="BU42" s="14">
        <f>BU40*100/BU37</f>
        <v>21.121644507851837</v>
      </c>
      <c r="BV42" s="14">
        <f>BV40*100/BV37</f>
        <v>22.094288543158445</v>
      </c>
      <c r="BW42" s="14">
        <f>BW40*100/BW37</f>
        <v>14.557202797319178</v>
      </c>
      <c r="BX42" s="14">
        <f>BX40*100/BX37</f>
        <v>16.670657272384901</v>
      </c>
    </row>
    <row r="43" spans="1:77" x14ac:dyDescent="0.2">
      <c r="B43" s="3" t="s">
        <v>108</v>
      </c>
      <c r="C43" s="14">
        <f>100-(C37*100/C25)</f>
        <v>86.296105608455164</v>
      </c>
      <c r="D43" s="14">
        <f>100-(D37*100/D25)</f>
        <v>87.392281575630179</v>
      </c>
      <c r="E43" s="14"/>
      <c r="F43" s="14">
        <f>100-(F37*100/F25)</f>
        <v>81.268137006053337</v>
      </c>
      <c r="G43" s="14">
        <f>100-(G37*100/G25)</f>
        <v>83.499655935122803</v>
      </c>
      <c r="H43" s="14"/>
      <c r="I43" s="14">
        <f>100-(I37*100/I25)</f>
        <v>67.507450114198335</v>
      </c>
      <c r="J43" s="14">
        <f>100-(J37*100/J25)</f>
        <v>73.772941989397182</v>
      </c>
      <c r="K43" s="14"/>
      <c r="L43" s="14">
        <f>100-(L37*100/L25)</f>
        <v>54.870162683105633</v>
      </c>
      <c r="M43" s="14">
        <f>100-(M37*100/M25)</f>
        <v>63.454915093892957</v>
      </c>
      <c r="N43" s="14"/>
      <c r="O43" s="14">
        <f>100-(O37*100/O25)</f>
        <v>35.883369364820382</v>
      </c>
      <c r="P43" s="14">
        <f>100-(P37*100/P25)</f>
        <v>23.881546660394022</v>
      </c>
      <c r="Q43" s="14"/>
      <c r="R43" s="14">
        <f>100-(R37*100/R25)</f>
        <v>12.494397070815623</v>
      </c>
      <c r="S43" s="14">
        <f>100-(S37*100/S25)</f>
        <v>11.509964143264597</v>
      </c>
      <c r="T43" s="14"/>
      <c r="U43" s="14"/>
      <c r="V43" s="14">
        <f>100-(V37*100/V25)</f>
        <v>0.85656946172906601</v>
      </c>
      <c r="W43" s="14">
        <f>100-(W37*100/W25)</f>
        <v>1.6630567084000489</v>
      </c>
      <c r="X43" s="14"/>
      <c r="Y43" s="14"/>
      <c r="Z43" s="14">
        <f>100-(Z37*100/Z25)</f>
        <v>38.010045711301842</v>
      </c>
      <c r="AA43" s="14">
        <f>100-(AA37*100/AA25)</f>
        <v>24.882127130614762</v>
      </c>
      <c r="AB43" s="14"/>
      <c r="AC43" s="14">
        <f>100-(AC37*100/AC25)</f>
        <v>16.788180390414169</v>
      </c>
      <c r="AD43" s="14">
        <f>100-(AD37*100/AD25)</f>
        <v>19.5599610237973</v>
      </c>
      <c r="AE43" s="14"/>
      <c r="AF43" s="14">
        <f>100-(AF37*100/AF25)</f>
        <v>30.169698845928082</v>
      </c>
      <c r="AG43" s="14">
        <f>100-(AG37*100/AG25)</f>
        <v>26.482739114110259</v>
      </c>
      <c r="AH43" s="14"/>
      <c r="AI43" s="14">
        <f>100-(AI37*100/AI25)</f>
        <v>31.969760447176597</v>
      </c>
      <c r="AJ43" s="14">
        <f>100-(AJ37*100/AJ25)</f>
        <v>23.707949701053352</v>
      </c>
      <c r="AK43" s="14"/>
      <c r="AL43" s="14">
        <f>100-(AL37*100/AL25)</f>
        <v>23.113030886668412</v>
      </c>
      <c r="AM43" s="14">
        <f>100-(AM37*100/AM25)</f>
        <v>22.163826947349094</v>
      </c>
      <c r="AN43" s="14"/>
      <c r="AO43" s="14">
        <f>100-(AO37*100/AO25)</f>
        <v>43.395198481292816</v>
      </c>
      <c r="AP43" s="14">
        <f>100-(AP37*100/AP25)</f>
        <v>31.282401326640482</v>
      </c>
      <c r="AQ43" s="14"/>
      <c r="AR43" s="14">
        <f>100-(AR37*100/AR25)</f>
        <v>71.246720601236035</v>
      </c>
      <c r="AS43" s="14">
        <f>100-(AS37*100/AS25)</f>
        <v>81.338765858433845</v>
      </c>
      <c r="AT43" s="14"/>
      <c r="AU43" s="14">
        <f>100-(AU37*100/AU25)</f>
        <v>42.194011177862023</v>
      </c>
      <c r="AV43" s="14">
        <f>100-(AV37*100/AV25)</f>
        <v>38.789556881302296</v>
      </c>
      <c r="AW43" s="14"/>
      <c r="AX43" s="14">
        <f>100-(AX37*100/AX25)</f>
        <v>47.065003155205176</v>
      </c>
      <c r="AY43" s="14">
        <f>100-(AY37*100/AY25)</f>
        <v>75.177743763127864</v>
      </c>
      <c r="AZ43" s="14"/>
      <c r="BA43" s="14"/>
      <c r="BB43" s="14">
        <f>100-(BB37*100/BB25)</f>
        <v>20.840523273799704</v>
      </c>
      <c r="BC43" s="14">
        <f>100-(BC37*100/BC25)</f>
        <v>20.920753139217723</v>
      </c>
      <c r="BD43" s="14"/>
      <c r="BE43" s="14">
        <f>100-(BE37*100/BE25)</f>
        <v>10.654349994207294</v>
      </c>
      <c r="BF43" s="14">
        <f>100-(BF37*100/BF25)</f>
        <v>29.346196427036119</v>
      </c>
      <c r="BG43" s="14"/>
      <c r="BH43" s="14">
        <f>100-(BH37*100/BH25)</f>
        <v>19.435743129875306</v>
      </c>
      <c r="BI43" s="14">
        <f>100-(BI37*100/BI25)</f>
        <v>15.216927817999135</v>
      </c>
      <c r="BJ43" s="14"/>
      <c r="BK43" s="14">
        <f>100-(BK37*100/BK25)</f>
        <v>21.506559281778124</v>
      </c>
      <c r="BL43" s="14">
        <f>100-(BL37*100/BL25)</f>
        <v>21.892656624810073</v>
      </c>
      <c r="BM43" s="14"/>
      <c r="BN43" s="14">
        <f>100-(BN37*100/BN25)</f>
        <v>15.625640960989003</v>
      </c>
      <c r="BO43" s="14">
        <f>100-(BO37*100/BO25)</f>
        <v>17.228184141016428</v>
      </c>
      <c r="BP43" s="14"/>
      <c r="BQ43" s="14">
        <f>100-(BQ37*100/BQ25)</f>
        <v>29.522390652748754</v>
      </c>
      <c r="BR43" s="14">
        <f>100-(BR37*100/BR25)</f>
        <v>26.13808135147768</v>
      </c>
      <c r="BS43" s="14"/>
      <c r="BT43" s="14"/>
      <c r="BU43" s="14">
        <f>100-(BU37*100/BU25)</f>
        <v>20.406170129826876</v>
      </c>
      <c r="BV43" s="14">
        <f>100-(BV37*100/BV25)</f>
        <v>20.481949697594615</v>
      </c>
      <c r="BW43" s="14">
        <f>100-(BW37*100/BW25)</f>
        <v>34.58039823353171</v>
      </c>
      <c r="BX43" s="14">
        <f>100-(BX37*100/BX25)</f>
        <v>45.782174792091979</v>
      </c>
    </row>
    <row r="44" spans="1:77" x14ac:dyDescent="0.2">
      <c r="A44" s="3" t="s">
        <v>109</v>
      </c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4"/>
      <c r="BD44" s="14"/>
      <c r="BE44" s="14"/>
      <c r="BF44" s="14"/>
      <c r="BG44" s="14"/>
      <c r="BH44" s="14"/>
      <c r="BI44" s="14"/>
      <c r="BJ44" s="14"/>
      <c r="BK44" s="14"/>
      <c r="BL44" s="14"/>
      <c r="BM44" s="14"/>
      <c r="BN44" s="14"/>
      <c r="BO44" s="14"/>
      <c r="BP44" s="14"/>
      <c r="BQ44" s="14"/>
      <c r="BR44" s="14"/>
      <c r="BS44" s="14"/>
      <c r="BT44" s="14"/>
      <c r="BU44" s="14"/>
      <c r="BV44" s="14"/>
      <c r="BW44" s="14"/>
      <c r="BX44" s="14"/>
    </row>
    <row r="45" spans="1:77" x14ac:dyDescent="0.2">
      <c r="B45" s="3" t="s">
        <v>110</v>
      </c>
      <c r="C45" s="10">
        <v>309677</v>
      </c>
      <c r="D45" s="10">
        <v>285987</v>
      </c>
      <c r="E45" s="10"/>
      <c r="F45" s="10">
        <v>541999</v>
      </c>
      <c r="G45" s="10">
        <v>474525</v>
      </c>
      <c r="H45" s="10"/>
      <c r="I45" s="10">
        <v>1194343</v>
      </c>
      <c r="J45" s="10">
        <v>882558</v>
      </c>
      <c r="K45" s="10"/>
      <c r="L45" s="10">
        <v>1722293</v>
      </c>
      <c r="M45" s="10">
        <v>1565286</v>
      </c>
      <c r="N45" s="10"/>
      <c r="O45" s="10">
        <v>2721397</v>
      </c>
      <c r="P45" s="10">
        <v>3898113</v>
      </c>
      <c r="Q45" s="10"/>
      <c r="R45" s="10">
        <v>3289868</v>
      </c>
      <c r="S45" s="10">
        <v>3873686</v>
      </c>
      <c r="T45" s="10"/>
      <c r="U45" s="10"/>
      <c r="V45" s="10">
        <v>187389</v>
      </c>
      <c r="W45" s="10">
        <v>177118</v>
      </c>
      <c r="X45" s="10"/>
      <c r="Y45" s="10"/>
      <c r="Z45" s="10">
        <v>4920586</v>
      </c>
      <c r="AA45" s="10">
        <v>3798836</v>
      </c>
      <c r="AB45" s="10"/>
      <c r="AC45" s="10">
        <v>4809380</v>
      </c>
      <c r="AD45" s="10">
        <v>3814846</v>
      </c>
      <c r="AE45" s="10"/>
      <c r="AF45" s="10">
        <v>4320670</v>
      </c>
      <c r="AG45" s="10">
        <v>4355158</v>
      </c>
      <c r="AH45" s="10"/>
      <c r="AI45" s="10">
        <v>4471055</v>
      </c>
      <c r="AJ45" s="10">
        <v>4269453</v>
      </c>
      <c r="AK45" s="10"/>
      <c r="AL45" s="10">
        <v>6302640</v>
      </c>
      <c r="AM45" s="10">
        <v>6104771</v>
      </c>
      <c r="AN45" s="10"/>
      <c r="AO45" s="10">
        <v>3316670</v>
      </c>
      <c r="AP45" s="10">
        <v>5116851</v>
      </c>
      <c r="AQ45" s="10"/>
      <c r="AR45" s="10">
        <v>1883308</v>
      </c>
      <c r="AS45" s="10">
        <v>1537458</v>
      </c>
      <c r="AT45" s="10"/>
      <c r="AU45" s="10">
        <v>4894266</v>
      </c>
      <c r="AV45" s="10">
        <v>6549635</v>
      </c>
      <c r="AW45" s="10"/>
      <c r="AX45" s="10">
        <v>8902907</v>
      </c>
      <c r="AY45" s="10">
        <v>5240516</v>
      </c>
      <c r="AZ45" s="10"/>
      <c r="BA45" s="10"/>
      <c r="BB45" s="10">
        <v>13533751</v>
      </c>
      <c r="BC45" s="10">
        <v>8282964</v>
      </c>
      <c r="BD45" s="10"/>
      <c r="BE45" s="10">
        <v>8272267</v>
      </c>
      <c r="BF45" s="10">
        <v>6017301</v>
      </c>
      <c r="BG45" s="10"/>
      <c r="BH45" s="10">
        <v>12088596</v>
      </c>
      <c r="BI45" s="10">
        <v>11754634</v>
      </c>
      <c r="BJ45" s="10"/>
      <c r="BK45" s="10">
        <v>9647844</v>
      </c>
      <c r="BL45" s="10">
        <v>11925119</v>
      </c>
      <c r="BM45" s="10"/>
      <c r="BN45" s="10">
        <v>13574006</v>
      </c>
      <c r="BO45" s="10">
        <v>11125423</v>
      </c>
      <c r="BP45" s="10"/>
      <c r="BQ45" s="10">
        <v>7316407</v>
      </c>
      <c r="BR45" s="10">
        <v>8742482</v>
      </c>
      <c r="BS45" s="10"/>
      <c r="BT45" s="10"/>
      <c r="BU45" s="10">
        <v>4727623</v>
      </c>
      <c r="BV45" s="10">
        <v>3137521</v>
      </c>
      <c r="BW45" s="9">
        <v>6012041</v>
      </c>
      <c r="BX45" s="9">
        <v>785425</v>
      </c>
      <c r="BY45" s="5"/>
    </row>
    <row r="46" spans="1:77" x14ac:dyDescent="0.2">
      <c r="B46" s="3" t="s">
        <v>111</v>
      </c>
      <c r="C46" s="10">
        <v>3289393</v>
      </c>
      <c r="D46" s="10">
        <v>3217606</v>
      </c>
      <c r="E46" s="10"/>
      <c r="F46" s="10">
        <v>6510750</v>
      </c>
      <c r="G46" s="10">
        <v>5520802</v>
      </c>
      <c r="H46" s="10"/>
      <c r="I46" s="10">
        <v>15478817</v>
      </c>
      <c r="J46" s="10">
        <v>10996634</v>
      </c>
      <c r="K46" s="10"/>
      <c r="L46" s="10">
        <v>21031097</v>
      </c>
      <c r="M46" s="10">
        <v>19245804</v>
      </c>
      <c r="N46" s="10"/>
      <c r="O46" s="10">
        <v>30612669</v>
      </c>
      <c r="P46" s="10">
        <v>41303542</v>
      </c>
      <c r="Q46" s="10"/>
      <c r="R46" s="10">
        <v>39851097</v>
      </c>
      <c r="S46" s="10">
        <v>44138199</v>
      </c>
      <c r="T46" s="10"/>
      <c r="U46" s="10"/>
      <c r="V46" s="10">
        <v>3594632</v>
      </c>
      <c r="W46" s="10">
        <v>3603425</v>
      </c>
      <c r="X46" s="10"/>
      <c r="Y46" s="10"/>
      <c r="Z46" s="10">
        <v>50043259</v>
      </c>
      <c r="AA46" s="10">
        <v>40727203</v>
      </c>
      <c r="AB46" s="10"/>
      <c r="AC46" s="10">
        <v>50116605</v>
      </c>
      <c r="AD46" s="10">
        <v>40657679</v>
      </c>
      <c r="AE46" s="10"/>
      <c r="AF46" s="10">
        <v>45518113</v>
      </c>
      <c r="AG46" s="10">
        <v>46483827</v>
      </c>
      <c r="AH46" s="10"/>
      <c r="AI46" s="10">
        <v>46048430</v>
      </c>
      <c r="AJ46" s="10">
        <v>44912947</v>
      </c>
      <c r="AK46" s="10"/>
      <c r="AL46" s="10">
        <v>63988052</v>
      </c>
      <c r="AM46" s="10">
        <v>61877850</v>
      </c>
      <c r="AN46" s="10"/>
      <c r="AO46" s="10">
        <v>38496195</v>
      </c>
      <c r="AP46" s="10">
        <v>55816827</v>
      </c>
      <c r="AQ46" s="10"/>
      <c r="AR46" s="10">
        <v>26128943</v>
      </c>
      <c r="AS46" s="10">
        <v>21528308</v>
      </c>
      <c r="AT46" s="10"/>
      <c r="AU46" s="10">
        <v>57293958</v>
      </c>
      <c r="AV46" s="10">
        <v>75925897</v>
      </c>
      <c r="AW46" s="10"/>
      <c r="AX46" s="10">
        <v>105686043</v>
      </c>
      <c r="AY46" s="10">
        <v>63006876</v>
      </c>
      <c r="AZ46" s="10"/>
      <c r="BA46" s="10"/>
      <c r="BB46" s="10">
        <v>141915976</v>
      </c>
      <c r="BC46" s="10">
        <v>98845294</v>
      </c>
      <c r="BD46" s="10"/>
      <c r="BE46" s="10">
        <v>97186832</v>
      </c>
      <c r="BF46" s="10">
        <v>70088436</v>
      </c>
      <c r="BG46" s="10"/>
      <c r="BH46" s="10">
        <v>136271766</v>
      </c>
      <c r="BI46" s="10">
        <v>130866064</v>
      </c>
      <c r="BJ46" s="10"/>
      <c r="BK46" s="10">
        <v>102664894</v>
      </c>
      <c r="BL46" s="10">
        <v>134201763</v>
      </c>
      <c r="BM46" s="10"/>
      <c r="BN46" s="10">
        <v>129406221</v>
      </c>
      <c r="BO46" s="10">
        <v>117032892</v>
      </c>
      <c r="BP46" s="10"/>
      <c r="BQ46" s="10">
        <v>95400536</v>
      </c>
      <c r="BR46" s="10">
        <v>104778750</v>
      </c>
      <c r="BS46" s="10"/>
      <c r="BT46" s="10"/>
      <c r="BU46" s="10">
        <v>49265128</v>
      </c>
      <c r="BV46" s="10">
        <v>38127452</v>
      </c>
      <c r="BW46" s="9">
        <v>67320282</v>
      </c>
      <c r="BX46" s="9">
        <v>23216229</v>
      </c>
      <c r="BY46" s="5"/>
    </row>
    <row r="47" spans="1:77" x14ac:dyDescent="0.2">
      <c r="B47" s="3" t="s">
        <v>112</v>
      </c>
      <c r="C47" s="10">
        <v>3201761</v>
      </c>
      <c r="D47" s="10">
        <v>3094053</v>
      </c>
      <c r="E47" s="10"/>
      <c r="F47" s="10">
        <v>6326533</v>
      </c>
      <c r="G47" s="10">
        <v>5284152</v>
      </c>
      <c r="H47" s="10"/>
      <c r="I47" s="10">
        <v>14747928</v>
      </c>
      <c r="J47" s="10">
        <v>10490344</v>
      </c>
      <c r="K47" s="10"/>
      <c r="L47" s="10">
        <v>19807691</v>
      </c>
      <c r="M47" s="10">
        <v>18278498</v>
      </c>
      <c r="N47" s="10"/>
      <c r="O47" s="10">
        <v>31431494</v>
      </c>
      <c r="P47" s="10">
        <v>42263241</v>
      </c>
      <c r="Q47" s="10"/>
      <c r="R47" s="10">
        <v>39774108</v>
      </c>
      <c r="S47" s="10">
        <v>43319915</v>
      </c>
      <c r="T47" s="10"/>
      <c r="U47" s="10"/>
      <c r="V47" s="10">
        <v>3495199</v>
      </c>
      <c r="W47" s="10">
        <v>3498484</v>
      </c>
      <c r="X47" s="10"/>
      <c r="Y47" s="10"/>
      <c r="Z47" s="10">
        <v>51230836</v>
      </c>
      <c r="AA47" s="10">
        <v>41369226</v>
      </c>
      <c r="AB47" s="10"/>
      <c r="AC47" s="10">
        <v>50985064</v>
      </c>
      <c r="AD47" s="10">
        <v>41456751</v>
      </c>
      <c r="AE47" s="10"/>
      <c r="AF47" s="10">
        <v>46292762</v>
      </c>
      <c r="AG47" s="10">
        <v>47599827</v>
      </c>
      <c r="AH47" s="10"/>
      <c r="AI47" s="10">
        <v>46991645</v>
      </c>
      <c r="AJ47" s="10">
        <v>45961436</v>
      </c>
      <c r="AK47" s="10"/>
      <c r="AL47" s="10">
        <v>65440920</v>
      </c>
      <c r="AM47" s="10">
        <v>63213459</v>
      </c>
      <c r="AN47" s="10"/>
      <c r="AO47" s="10">
        <v>39610780</v>
      </c>
      <c r="AP47" s="10">
        <v>57229186</v>
      </c>
      <c r="AQ47" s="10"/>
      <c r="AR47" s="10">
        <v>26277680</v>
      </c>
      <c r="AS47" s="10">
        <v>21599058</v>
      </c>
      <c r="AT47" s="10"/>
      <c r="AU47" s="10">
        <v>57586972</v>
      </c>
      <c r="AV47" s="10">
        <v>76401126</v>
      </c>
      <c r="AW47" s="10"/>
      <c r="AX47" s="10">
        <v>106175593</v>
      </c>
      <c r="AY47" s="10">
        <v>63425246</v>
      </c>
      <c r="AZ47" s="10"/>
      <c r="BA47" s="10"/>
      <c r="BB47" s="10">
        <v>141846708</v>
      </c>
      <c r="BC47" s="10">
        <v>98521008</v>
      </c>
      <c r="BD47" s="10"/>
      <c r="BE47" s="10">
        <v>96073708</v>
      </c>
      <c r="BF47" s="10">
        <v>69655961</v>
      </c>
      <c r="BG47" s="10"/>
      <c r="BH47" s="10">
        <v>135011652</v>
      </c>
      <c r="BI47" s="10">
        <v>129247660</v>
      </c>
      <c r="BJ47" s="10"/>
      <c r="BK47" s="10">
        <v>101766597</v>
      </c>
      <c r="BL47" s="10">
        <v>133009032</v>
      </c>
      <c r="BM47" s="10"/>
      <c r="BN47" s="10">
        <v>129124616</v>
      </c>
      <c r="BO47" s="10">
        <v>115877177</v>
      </c>
      <c r="BP47" s="10"/>
      <c r="BQ47" s="10">
        <v>95343841</v>
      </c>
      <c r="BR47" s="10">
        <v>102930462</v>
      </c>
      <c r="BS47" s="10"/>
      <c r="BT47" s="10"/>
      <c r="BU47" s="10">
        <v>49485097</v>
      </c>
      <c r="BV47" s="10">
        <v>38622497</v>
      </c>
      <c r="BW47" s="9">
        <v>67195558</v>
      </c>
      <c r="BX47" s="9">
        <v>23459259</v>
      </c>
      <c r="BY47" s="5"/>
    </row>
    <row r="48" spans="1:77" x14ac:dyDescent="0.2">
      <c r="B48" s="3" t="s">
        <v>113</v>
      </c>
      <c r="C48" s="14">
        <f>(C45+C46+C47)*100/C37</f>
        <v>46.733025409489329</v>
      </c>
      <c r="D48" s="14">
        <f>(D45+D46+D47)*100/D37</f>
        <v>48.845965112721927</v>
      </c>
      <c r="E48" s="14"/>
      <c r="F48" s="14">
        <f>(F45+F46+F47)*100/F37</f>
        <v>49.023983797913026</v>
      </c>
      <c r="G48" s="14">
        <f>(G45+G46+G47)*100/G37</f>
        <v>59.124317922577426</v>
      </c>
      <c r="H48" s="14"/>
      <c r="I48" s="14">
        <f>(I45+I46+I47)*100/I37</f>
        <v>64.182969791887089</v>
      </c>
      <c r="J48" s="14">
        <f>(J45+J46+J47)*100/J37</f>
        <v>67.722600054421406</v>
      </c>
      <c r="K48" s="14"/>
      <c r="L48" s="14">
        <f>(L45+L46+L47)*100/L37</f>
        <v>71.517581334143401</v>
      </c>
      <c r="M48" s="14">
        <f>(M45+M46+M47)*100/M37</f>
        <v>72.585527645062427</v>
      </c>
      <c r="N48" s="14"/>
      <c r="O48" s="14">
        <f>(O45+O46+O47)*100/O37</f>
        <v>60.515373486321678</v>
      </c>
      <c r="P48" s="14">
        <f>(P45+P46+P47)*100/P37</f>
        <v>69.407664691216823</v>
      </c>
      <c r="Q48" s="14"/>
      <c r="R48" s="14">
        <f>(R45+R46+R47)*100/R37</f>
        <v>66.198044430932242</v>
      </c>
      <c r="S48" s="14">
        <f>(S45+S46+S47)*100/S37</f>
        <v>67.290761629101624</v>
      </c>
      <c r="T48" s="14"/>
      <c r="U48" s="14"/>
      <c r="V48" s="14">
        <f>(V45+V46+V47)*100/V37</f>
        <v>4.79292347987497</v>
      </c>
      <c r="W48" s="14">
        <f>(W45+W46+W47)*100/W37</f>
        <v>4.6578209393096177</v>
      </c>
      <c r="X48" s="14"/>
      <c r="Y48" s="14"/>
      <c r="Z48" s="14">
        <v>64.540000000000006</v>
      </c>
      <c r="AA48" s="14">
        <v>62.28</v>
      </c>
      <c r="AB48" s="14"/>
      <c r="AC48" s="14">
        <v>66.77</v>
      </c>
      <c r="AD48" s="14">
        <v>59.32</v>
      </c>
      <c r="AE48" s="14"/>
      <c r="AF48" s="14">
        <v>62.59</v>
      </c>
      <c r="AG48" s="14">
        <v>59.28</v>
      </c>
      <c r="AH48" s="14"/>
      <c r="AI48" s="14">
        <v>63.25</v>
      </c>
      <c r="AJ48" s="14">
        <v>51.98</v>
      </c>
      <c r="AK48" s="14"/>
      <c r="AL48" s="14">
        <v>67.95</v>
      </c>
      <c r="AM48" s="14">
        <v>68.28</v>
      </c>
      <c r="AN48" s="14"/>
      <c r="AO48" s="14">
        <v>55.81</v>
      </c>
      <c r="AP48" s="14">
        <v>66.489999999999995</v>
      </c>
      <c r="AQ48" s="14"/>
      <c r="AR48" s="14">
        <v>60.25</v>
      </c>
      <c r="AS48" s="14">
        <v>35.159999999999997</v>
      </c>
      <c r="AT48" s="14"/>
      <c r="AU48" s="14">
        <v>73.19</v>
      </c>
      <c r="AV48" s="14">
        <v>64.94</v>
      </c>
      <c r="AW48" s="14"/>
      <c r="AX48" s="14">
        <v>72.98</v>
      </c>
      <c r="AY48" s="14">
        <v>42.81</v>
      </c>
      <c r="AZ48" s="14"/>
      <c r="BA48" s="14"/>
      <c r="BB48" s="14">
        <v>68.489999999999995</v>
      </c>
      <c r="BC48" s="14">
        <v>65.19</v>
      </c>
      <c r="BD48" s="14"/>
      <c r="BE48" s="14">
        <v>71.02</v>
      </c>
      <c r="BF48" s="14">
        <v>67.47</v>
      </c>
      <c r="BG48" s="14"/>
      <c r="BH48" s="14">
        <v>64.319999999999993</v>
      </c>
      <c r="BI48" s="14">
        <v>65.81</v>
      </c>
      <c r="BJ48" s="14"/>
      <c r="BK48" s="14">
        <v>65.099999999999994</v>
      </c>
      <c r="BL48" s="14">
        <v>74.31</v>
      </c>
      <c r="BM48" s="14"/>
      <c r="BN48" s="14">
        <v>78.44</v>
      </c>
      <c r="BO48" s="14">
        <v>73.77</v>
      </c>
      <c r="BP48" s="14"/>
      <c r="BQ48" s="14">
        <v>59.35</v>
      </c>
      <c r="BR48" s="14">
        <v>62.47</v>
      </c>
      <c r="BS48" s="14"/>
      <c r="BT48" s="14"/>
      <c r="BU48" s="14">
        <f>(BU45+BU46+BU47)*100/BU37</f>
        <v>57.842436174186602</v>
      </c>
      <c r="BV48" s="14">
        <f>(BV45+BV46+BV47)*100/BV37</f>
        <v>56.16967996415039</v>
      </c>
      <c r="BW48" s="14">
        <v>67.989999999999995</v>
      </c>
      <c r="BX48" s="14">
        <v>40.85</v>
      </c>
      <c r="BY48" s="5"/>
    </row>
    <row r="49" spans="1:78" x14ac:dyDescent="0.2">
      <c r="B49" s="3" t="s">
        <v>114</v>
      </c>
      <c r="C49" s="14">
        <f>C45*100/(C45+C46+C47)</f>
        <v>4.5535170628412907</v>
      </c>
      <c r="D49" s="14">
        <f>D45*100/(D45+D46+D47)</f>
        <v>4.3346824003591582</v>
      </c>
      <c r="E49" s="14"/>
      <c r="F49" s="14">
        <f>F45*100/(F45+F46+F47)</f>
        <v>4.051032035949313</v>
      </c>
      <c r="G49" s="14">
        <f>G45*100/(G45+G46+G47)</f>
        <v>4.2069762264728716</v>
      </c>
      <c r="H49" s="14"/>
      <c r="I49" s="14">
        <f>I45*100/(I45+I46+I47)</f>
        <v>3.8010873461797376</v>
      </c>
      <c r="J49" s="14">
        <f>J45*100/(J45+J46+J47)</f>
        <v>3.9453567566175711</v>
      </c>
      <c r="K49" s="14"/>
      <c r="L49" s="14">
        <f>L45*100/(L45+L46+L47)</f>
        <v>4.0466382890979675</v>
      </c>
      <c r="M49" s="14">
        <f>M45*100/(M45+M46+M47)</f>
        <v>4.0043553285851976</v>
      </c>
      <c r="N49" s="14"/>
      <c r="O49" s="14">
        <f>O45*100/(O45+O46+O47)</f>
        <v>4.2019199710463404</v>
      </c>
      <c r="P49" s="14">
        <f>P45*100/(P45+P46+P47)</f>
        <v>4.4567742926259237</v>
      </c>
      <c r="Q49" s="14"/>
      <c r="R49" s="14">
        <v>3.9677562606741001</v>
      </c>
      <c r="S49" s="14">
        <v>4.2413332486603803</v>
      </c>
      <c r="T49" s="14"/>
      <c r="U49" s="14"/>
      <c r="V49" s="14">
        <v>2.5750080387840399</v>
      </c>
      <c r="W49" s="14">
        <v>2.4332647756355299</v>
      </c>
      <c r="X49" s="14"/>
      <c r="Y49" s="14"/>
      <c r="Z49" s="14">
        <f>Z45*100/(Z45+Z46+Z47)</f>
        <v>4.6335522209440976</v>
      </c>
      <c r="AA49" s="14">
        <f>AA45*100/(AA45+AA46+AA47)</f>
        <v>4.4226372664430338</v>
      </c>
      <c r="AB49" s="14"/>
      <c r="AC49" s="14">
        <f>AC45*100/(AC45+AC46+AC47)</f>
        <v>4.540961538394356</v>
      </c>
      <c r="AD49" s="14">
        <f>AD45*100/(AD45+AD46+AD47)</f>
        <v>4.4395183778808986</v>
      </c>
      <c r="AE49" s="14"/>
      <c r="AF49" s="14">
        <f>AF45*100/(AF45+AF46+AF47)</f>
        <v>4.4945392274721057</v>
      </c>
      <c r="AG49" s="14">
        <f>AG45*100/(AG45+AG46+AG47)</f>
        <v>4.4242285248220998</v>
      </c>
      <c r="AH49" s="14"/>
      <c r="AI49" s="14">
        <f>AI45*100/(AI45+AI46+AI47)</f>
        <v>4.5851740206476945</v>
      </c>
      <c r="AJ49" s="14">
        <f>AJ45*100/(AJ45+AJ46+AJ47)</f>
        <v>4.4873668957387842</v>
      </c>
      <c r="AK49" s="14"/>
      <c r="AL49" s="14">
        <f>AL45*100/(AL45+AL46+AL47)</f>
        <v>4.6434577082897981</v>
      </c>
      <c r="AM49" s="14">
        <f>AM45*100/(AM45+AM46+AM47)</f>
        <v>4.6531657043411663</v>
      </c>
      <c r="AN49" s="14"/>
      <c r="AO49" s="14">
        <f>AO45*100/(AO45+AO46+AO47)</f>
        <v>4.07334994644369</v>
      </c>
      <c r="AP49" s="14">
        <f>AP45*100/(AP45+AP46+AP47)</f>
        <v>4.3303376600621322</v>
      </c>
      <c r="AQ49" s="14"/>
      <c r="AR49" s="14">
        <f>AR45*100/(AR45+AR46+AR47)</f>
        <v>3.4689821211966545</v>
      </c>
      <c r="AS49" s="14">
        <f>AS45*100/(AS45+AS46+AS47)</f>
        <v>3.4422121533491321</v>
      </c>
      <c r="AT49" s="14"/>
      <c r="AU49" s="14">
        <f>AU45*100/(AU45+AU46+AU47)</f>
        <v>4.0862099695499561</v>
      </c>
      <c r="AV49" s="14">
        <f>AV45*100/(AV45+AV46+AV47)</f>
        <v>4.1224652396703867</v>
      </c>
      <c r="AW49" s="14"/>
      <c r="AX49" s="14">
        <f>AX45*100/(AX45+AX46+AX47)</f>
        <v>4.0327612754372426</v>
      </c>
      <c r="AY49" s="14">
        <f>AY45*100/(AY45+AY46+AY47)</f>
        <v>3.9799582355143519</v>
      </c>
      <c r="AZ49" s="14"/>
      <c r="BA49" s="14"/>
      <c r="BB49" s="14">
        <f>BB45*100/(BB45+BB46+BB47)</f>
        <v>4.5522749036664365</v>
      </c>
      <c r="BC49" s="14">
        <f>BC45*100/(BC45+BC46+BC47)</f>
        <v>4.0277138650229851</v>
      </c>
      <c r="BD49" s="14"/>
      <c r="BE49" s="14">
        <f>BE45*100/(BE45+BE46+BE47)</f>
        <v>4.1046751261694085</v>
      </c>
      <c r="BF49" s="14">
        <f>BF45*100/(BF45+BF46+BF47)</f>
        <v>4.1281770743367714</v>
      </c>
      <c r="BG49" s="14"/>
      <c r="BH49" s="14">
        <f>BH45*100/(BH45+BH46+BH47)</f>
        <v>4.2659809024048512</v>
      </c>
      <c r="BI49" s="14">
        <f>BI45*100/(BI45+BI46+BI47)</f>
        <v>4.3236491684699843</v>
      </c>
      <c r="BJ49" s="14"/>
      <c r="BK49" s="14">
        <f>BK45*100/(BK45+BK46+BK47)</f>
        <v>4.5066675865748556</v>
      </c>
      <c r="BL49" s="14">
        <f>BL45*100/(BL45+BL46+BL47)</f>
        <v>4.2721550334078477</v>
      </c>
      <c r="BM49" s="14"/>
      <c r="BN49" s="14">
        <f>BN45*100/(BN45+BN46+BN47)</f>
        <v>4.9885205461043558</v>
      </c>
      <c r="BO49" s="14">
        <f>BO45*100/(BO45+BO46+BO47)</f>
        <v>4.5589364517518627</v>
      </c>
      <c r="BP49" s="14"/>
      <c r="BQ49" s="14">
        <f>BQ45*100/(BQ45+BQ46+BQ47)</f>
        <v>3.6940210233642214</v>
      </c>
      <c r="BR49" s="14">
        <f>BR45*100/(BR45+BR46+BR47)</f>
        <v>4.0389991126611369</v>
      </c>
      <c r="BS49" s="14"/>
      <c r="BT49" s="14"/>
      <c r="BU49" s="14">
        <f>BU45*100/(BU45+BU46+BU47)</f>
        <v>4.5687295313679117</v>
      </c>
      <c r="BV49" s="14">
        <f>BV45*100/(BV45+BV46+BV47)</f>
        <v>3.9274256651262083</v>
      </c>
      <c r="BW49" s="14">
        <f>BW45*100/(BW45+BW46+BW47)</f>
        <v>4.278183771944871</v>
      </c>
      <c r="BX49" s="14">
        <f>BX45*100/(BX45+BX46+BX47)</f>
        <v>1.6548880970747444</v>
      </c>
      <c r="BY49" s="5"/>
    </row>
    <row r="50" spans="1:78" x14ac:dyDescent="0.2">
      <c r="B50" s="3" t="s">
        <v>115</v>
      </c>
      <c r="C50" s="14">
        <f>C46*100/(C45+C46+C47)</f>
        <v>48.36751567565787</v>
      </c>
      <c r="D50" s="14">
        <f>D46*100/(D45+D46+D47)</f>
        <v>48.769000337393067</v>
      </c>
      <c r="E50" s="14"/>
      <c r="F50" s="14">
        <f>F46*100/(F45+F46+F47)</f>
        <v>48.662925260114854</v>
      </c>
      <c r="G50" s="14">
        <f>G46*100/(G45+G46+G47)</f>
        <v>48.945540835707043</v>
      </c>
      <c r="H50" s="14"/>
      <c r="I50" s="14">
        <f>I46*100/(I45+I46+I47)</f>
        <v>49.262511215397758</v>
      </c>
      <c r="J50" s="14">
        <f>J46*100/(J45+J46+J47)</f>
        <v>49.158972273720835</v>
      </c>
      <c r="K50" s="14"/>
      <c r="L50" s="14">
        <f>L46*100/(L45+L46+L47)</f>
        <v>49.413916436943886</v>
      </c>
      <c r="M50" s="14">
        <f>M46*100/(M45+M46+M47)</f>
        <v>49.235116010943884</v>
      </c>
      <c r="N50" s="14"/>
      <c r="O50" s="14">
        <f>O46*100/(O45+O46+O47)</f>
        <v>47.266894627329712</v>
      </c>
      <c r="P50" s="14">
        <f>P46*100/(P45+P46+P47)</f>
        <v>47.222993325230732</v>
      </c>
      <c r="Q50" s="14"/>
      <c r="R50" s="14">
        <v>48.062548289621603</v>
      </c>
      <c r="S50" s="14">
        <v>48.327306589818697</v>
      </c>
      <c r="T50" s="14"/>
      <c r="U50" s="14"/>
      <c r="V50" s="14">
        <v>49.395675821261399</v>
      </c>
      <c r="W50" s="14">
        <v>49.504212582258603</v>
      </c>
      <c r="X50" s="14"/>
      <c r="Y50" s="14"/>
      <c r="Z50" s="14">
        <f>Z46*100/(Z45+Z46+Z47)</f>
        <v>47.124073003242039</v>
      </c>
      <c r="AA50" s="14">
        <f>AA46*100/(AA45+AA46+AA47)</f>
        <v>47.414957040996384</v>
      </c>
      <c r="AB50" s="14"/>
      <c r="AC50" s="14">
        <f>AC46*100/(AC45+AC46+AC47)</f>
        <v>47.319524707946194</v>
      </c>
      <c r="AD50" s="14">
        <f>AD46*100/(AD45+AD46+AD47)</f>
        <v>47.315281697474092</v>
      </c>
      <c r="AE50" s="14"/>
      <c r="AF50" s="14">
        <f>AF46*100/(AF45+AF46+AF47)</f>
        <v>47.349819458326607</v>
      </c>
      <c r="AG50" s="14">
        <f>AG46*100/(AG45+AG46+AG47)</f>
        <v>47.221036149847073</v>
      </c>
      <c r="AH50" s="14"/>
      <c r="AI50" s="14">
        <f>AI46*100/(AI45+AI46+AI47)</f>
        <v>47.223768199589117</v>
      </c>
      <c r="AJ50" s="14">
        <f>AJ46*100/(AJ45+AJ46+AJ47)</f>
        <v>47.205314488265955</v>
      </c>
      <c r="AK50" s="14"/>
      <c r="AL50" s="14">
        <f>AL46*100/(AL45+AL46+AL47)</f>
        <v>47.143072315386632</v>
      </c>
      <c r="AM50" s="14">
        <f>AM46*100/(AM45+AM46+AM47)</f>
        <v>47.164404607210827</v>
      </c>
      <c r="AN50" s="14"/>
      <c r="AO50" s="14">
        <f>AO46*100/(AO45+AO46+AO47)</f>
        <v>47.27888932017229</v>
      </c>
      <c r="AP50" s="14">
        <f>AP46*100/(AP45+AP46+AP47)</f>
        <v>47.237198820773337</v>
      </c>
      <c r="AQ50" s="14"/>
      <c r="AR50" s="14">
        <f>AR46*100/(AR45+AR46+AR47)</f>
        <v>48.128524974548228</v>
      </c>
      <c r="AS50" s="14">
        <f>AS46*100/(AS45+AS46+AS47)</f>
        <v>48.199692894793451</v>
      </c>
      <c r="AT50" s="14"/>
      <c r="AU50" s="14">
        <f>AU46*100/(AU45+AU46+AU47)</f>
        <v>47.834576701506712</v>
      </c>
      <c r="AV50" s="14">
        <f>AV46*100/(AV45+AV46+AV47)</f>
        <v>47.789208280048285</v>
      </c>
      <c r="AW50" s="14"/>
      <c r="AX50" s="14">
        <f>AX46*100/(AX45+AX46+AX47)</f>
        <v>47.872743314581996</v>
      </c>
      <c r="AY50" s="14">
        <f>AY46*100/(AY45+AY46+AY47)</f>
        <v>47.851153403640325</v>
      </c>
      <c r="AZ50" s="14"/>
      <c r="BA50" s="14"/>
      <c r="BB50" s="14">
        <f>BB46*100/(BB45+BB46+BB47)</f>
        <v>47.735512200137883</v>
      </c>
      <c r="BC50" s="14">
        <f>BC46*100/(BC45+BC46+BC47)</f>
        <v>48.064987501584369</v>
      </c>
      <c r="BD50" s="14"/>
      <c r="BE50" s="14">
        <f>BE46*100/(BE45+BE46+BE47)</f>
        <v>48.223826902783131</v>
      </c>
      <c r="BF50" s="14">
        <f>BF46*100/(BF45+BF46+BF47)</f>
        <v>48.084261477250351</v>
      </c>
      <c r="BG50" s="14"/>
      <c r="BH50" s="14">
        <f>BH46*100/(BH45+BH46+BH47)</f>
        <v>48.08935225339507</v>
      </c>
      <c r="BI50" s="14">
        <f>BI46*100/(BI45+BI46+BI47)</f>
        <v>48.13582020457121</v>
      </c>
      <c r="BJ50" s="14"/>
      <c r="BK50" s="14">
        <f>BK46*100/(BK45+BK46+BK47)</f>
        <v>47.956470903648871</v>
      </c>
      <c r="BL50" s="14">
        <f>BL46*100/(BL45+BL46+BL47)</f>
        <v>48.077569481080822</v>
      </c>
      <c r="BM50" s="14"/>
      <c r="BN50" s="14">
        <f>BN46*100/(BN45+BN46+BN47)</f>
        <v>47.55748540646151</v>
      </c>
      <c r="BO50" s="14">
        <f>BO46*100/(BO45+BO46+BO47)</f>
        <v>47.957324174796675</v>
      </c>
      <c r="BP50" s="14"/>
      <c r="BQ50" s="14">
        <f>BQ46*100/(BQ45+BQ46+BQ47)</f>
        <v>48.167302013709083</v>
      </c>
      <c r="BR50" s="14">
        <f>BR46*100/(BR45+BR46+BR47)</f>
        <v>48.407452057178169</v>
      </c>
      <c r="BS50" s="14"/>
      <c r="BT50" s="14"/>
      <c r="BU50" s="14">
        <f>BU46*100/(BU45+BU46+BU47)</f>
        <v>47.609347268219182</v>
      </c>
      <c r="BV50" s="14">
        <f>BV46*100/(BV45+BV46+BV47)</f>
        <v>47.726448215220735</v>
      </c>
      <c r="BW50" s="14">
        <f>BW46*100/(BW45+BW46+BW47)</f>
        <v>47.905285072931541</v>
      </c>
      <c r="BX50" s="14">
        <f>BX46*100/(BX45+BX46+BX47)</f>
        <v>48.916524214357189</v>
      </c>
      <c r="BY50" s="5"/>
    </row>
    <row r="51" spans="1:78" x14ac:dyDescent="0.2">
      <c r="B51" s="3" t="s">
        <v>116</v>
      </c>
      <c r="C51" s="14">
        <f>C47*100/(C45+C46+C47)</f>
        <v>47.078967261500836</v>
      </c>
      <c r="D51" s="14">
        <f>D47*100/(D45+D46+D47)</f>
        <v>46.896317262247777</v>
      </c>
      <c r="E51" s="14"/>
      <c r="F51" s="14">
        <f>F47*100/(F45+F46+F47)</f>
        <v>47.286042703935834</v>
      </c>
      <c r="G51" s="14">
        <f>G47*100/(G45+G46+G47)</f>
        <v>46.847482937820089</v>
      </c>
      <c r="H51" s="14"/>
      <c r="I51" s="14">
        <f>I47*100/(I45+I46+I47)</f>
        <v>46.9364014384225</v>
      </c>
      <c r="J51" s="14">
        <f>J47*100/(J45+J46+J47)</f>
        <v>46.895670969661595</v>
      </c>
      <c r="K51" s="14"/>
      <c r="L51" s="14">
        <f>L47*100/(L45+L46+L47)</f>
        <v>46.539445273958151</v>
      </c>
      <c r="M51" s="14">
        <f>M47*100/(M45+M46+M47)</f>
        <v>46.760528660470918</v>
      </c>
      <c r="N51" s="14"/>
      <c r="O51" s="14">
        <f>O47*100/(O45+O46+O47)</f>
        <v>48.531185401623951</v>
      </c>
      <c r="P51" s="14">
        <f>P47*100/(P45+P46+P47)</f>
        <v>48.320232382143345</v>
      </c>
      <c r="Q51" s="14"/>
      <c r="R51" s="14">
        <v>47.969695449704297</v>
      </c>
      <c r="S51" s="14">
        <v>47.431360161520999</v>
      </c>
      <c r="T51" s="14"/>
      <c r="U51" s="14"/>
      <c r="V51" s="14">
        <v>48.029316139954503</v>
      </c>
      <c r="W51" s="14">
        <v>48.062522642105897</v>
      </c>
      <c r="X51" s="14"/>
      <c r="Y51" s="14"/>
      <c r="Z51" s="14">
        <f>Z47*100/(Z45+Z46+Z47)</f>
        <v>48.242374775813865</v>
      </c>
      <c r="AA51" s="14">
        <f>AA47*100/(AA45+AA46+AA47)</f>
        <v>48.162405692560583</v>
      </c>
      <c r="AB51" s="14"/>
      <c r="AC51" s="14">
        <f>AC47*100/(AC45+AC46+AC47)</f>
        <v>48.13951375365945</v>
      </c>
      <c r="AD51" s="14">
        <f>AD47*100/(AD45+AD46+AD47)</f>
        <v>48.245199924645007</v>
      </c>
      <c r="AE51" s="14"/>
      <c r="AF51" s="14">
        <f>AF47*100/(AF45+AF46+AF47)</f>
        <v>48.155641314201283</v>
      </c>
      <c r="AG51" s="14">
        <f>AG47*100/(AG45+AG46+AG47)</f>
        <v>48.354735325330829</v>
      </c>
      <c r="AH51" s="14"/>
      <c r="AI51" s="14">
        <f>AI47*100/(AI45+AI46+AI47)</f>
        <v>48.191057779763192</v>
      </c>
      <c r="AJ51" s="14">
        <f>AJ47*100/(AJ45+AJ46+AJ47)</f>
        <v>48.307318615995257</v>
      </c>
      <c r="AK51" s="14"/>
      <c r="AL51" s="14">
        <f>AL47*100/(AL45+AL46+AL47)</f>
        <v>48.213469976323573</v>
      </c>
      <c r="AM51" s="14">
        <f>AM47*100/(AM45+AM46+AM47)</f>
        <v>48.182429688448011</v>
      </c>
      <c r="AN51" s="14"/>
      <c r="AO51" s="14">
        <f>AO47*100/(AO45+AO46+AO47)</f>
        <v>48.647760733384018</v>
      </c>
      <c r="AP51" s="14">
        <f>AP47*100/(AP45+AP46+AP47)</f>
        <v>48.432463519164536</v>
      </c>
      <c r="AQ51" s="14"/>
      <c r="AR51" s="14">
        <f>AR47*100/(AR45+AR46+AR47)</f>
        <v>48.402492904255119</v>
      </c>
      <c r="AS51" s="14">
        <f>AS47*100/(AS45+AS46+AS47)</f>
        <v>48.358094951857417</v>
      </c>
      <c r="AT51" s="14"/>
      <c r="AU51" s="14">
        <f>AU47*100/(AU45+AU46+AU47)</f>
        <v>48.079213328943332</v>
      </c>
      <c r="AV51" s="14">
        <f>AV47*100/(AV45+AV46+AV47)</f>
        <v>48.088326480281324</v>
      </c>
      <c r="AW51" s="14"/>
      <c r="AX51" s="14">
        <f>AX47*100/(AX45+AX46+AX47)</f>
        <v>48.094495409980759</v>
      </c>
      <c r="AY51" s="14">
        <f>AY47*100/(AY45+AY46+AY47)</f>
        <v>48.16888836084533</v>
      </c>
      <c r="AZ51" s="14"/>
      <c r="BA51" s="14"/>
      <c r="BB51" s="14">
        <f>BB47*100/(BB45+BB46+BB47)</f>
        <v>47.71221289619568</v>
      </c>
      <c r="BC51" s="14">
        <f>BC47*100/(BC45+BC46+BC47)</f>
        <v>47.907298633392642</v>
      </c>
      <c r="BD51" s="14"/>
      <c r="BE51" s="14">
        <f>BE47*100/(BE45+BE46+BE47)</f>
        <v>47.671497971047465</v>
      </c>
      <c r="BF51" s="14">
        <f>BF47*100/(BF45+BF46+BF47)</f>
        <v>47.787561448412873</v>
      </c>
      <c r="BG51" s="14"/>
      <c r="BH51" s="14">
        <f>BH47*100/(BH45+BH46+BH47)</f>
        <v>47.644666844200074</v>
      </c>
      <c r="BI51" s="14">
        <f>BI47*100/(BI45+BI46+BI47)</f>
        <v>47.540530626958805</v>
      </c>
      <c r="BJ51" s="14"/>
      <c r="BK51" s="14">
        <f>BK47*100/(BK45+BK46+BK47)</f>
        <v>47.536861509776273</v>
      </c>
      <c r="BL51" s="14">
        <f>BL47*100/(BL45+BL46+BL47)</f>
        <v>47.650275485511337</v>
      </c>
      <c r="BM51" s="14"/>
      <c r="BN51" s="14">
        <f>BN47*100/(BN45+BN46+BN47)</f>
        <v>47.453994047434136</v>
      </c>
      <c r="BO51" s="14">
        <f>BO47*100/(BO45+BO46+BO47)</f>
        <v>47.483739373451463</v>
      </c>
      <c r="BP51" s="14"/>
      <c r="BQ51" s="14">
        <f>BQ47*100/(BQ45+BQ46+BQ47)</f>
        <v>48.138676962926695</v>
      </c>
      <c r="BR51" s="14">
        <f>BR47*100/(BR45+BR46+BR47)</f>
        <v>47.553548830160693</v>
      </c>
      <c r="BS51" s="14"/>
      <c r="BT51" s="14"/>
      <c r="BU51" s="14">
        <f>BU47*100/(BU45+BU46+BU47)</f>
        <v>47.821923200412904</v>
      </c>
      <c r="BV51" s="14">
        <f>BV47*100/(BV45+BV46+BV47)</f>
        <v>48.346126119653057</v>
      </c>
      <c r="BW51" s="14">
        <f>BW47*100/(BW45+BW46+BW47)</f>
        <v>47.816531155123585</v>
      </c>
      <c r="BX51" s="14">
        <f>BX47*100/(BX45+BX46+BX47)</f>
        <v>49.428587688568065</v>
      </c>
      <c r="BY51" s="5"/>
    </row>
    <row r="52" spans="1:78" s="4" customFormat="1" x14ac:dyDescent="0.2">
      <c r="A52" s="16"/>
      <c r="B52" s="3" t="s">
        <v>117</v>
      </c>
      <c r="C52" s="10">
        <f>C45+C46+C47</f>
        <v>6800831</v>
      </c>
      <c r="D52" s="10">
        <f>D45+D46+D47</f>
        <v>6597646</v>
      </c>
      <c r="E52" s="10"/>
      <c r="F52" s="10">
        <f>F45+F46+F47</f>
        <v>13379282</v>
      </c>
      <c r="G52" s="10">
        <f>G45+G46+G47</f>
        <v>11279479</v>
      </c>
      <c r="H52" s="10"/>
      <c r="I52" s="10">
        <f>I45+I46+I47</f>
        <v>31421088</v>
      </c>
      <c r="J52" s="10">
        <f>J45+J46+J47</f>
        <v>22369536</v>
      </c>
      <c r="K52" s="10"/>
      <c r="L52" s="10">
        <f>L45+L46+L47</f>
        <v>42561081</v>
      </c>
      <c r="M52" s="10">
        <f>M45+M46+M47</f>
        <v>39089588</v>
      </c>
      <c r="N52" s="10"/>
      <c r="O52" s="10">
        <f>O45+O46+O47</f>
        <v>64765560</v>
      </c>
      <c r="P52" s="10">
        <f>P45+P46+P47</f>
        <v>87464896</v>
      </c>
      <c r="Q52" s="10"/>
      <c r="R52" s="10">
        <f>R45+R46+R47</f>
        <v>82915073</v>
      </c>
      <c r="S52" s="10">
        <f>S45+S46+S47</f>
        <v>91331800</v>
      </c>
      <c r="T52" s="10"/>
      <c r="U52" s="10"/>
      <c r="V52" s="10">
        <f>V45+V46+V47</f>
        <v>7277220</v>
      </c>
      <c r="W52" s="10">
        <f>W45+W46+W47</f>
        <v>7279027</v>
      </c>
      <c r="X52" s="10"/>
      <c r="Y52" s="10"/>
      <c r="Z52" s="10">
        <f>Z45+Z46+Z47</f>
        <v>106194681</v>
      </c>
      <c r="AA52" s="10">
        <f>AA45+AA46+AA47</f>
        <v>85895265</v>
      </c>
      <c r="AB52" s="10"/>
      <c r="AC52" s="10">
        <f>AC45+AC46+AC47</f>
        <v>105911049</v>
      </c>
      <c r="AD52" s="10">
        <f>AD45+AD46+AD47</f>
        <v>85929276</v>
      </c>
      <c r="AE52" s="10"/>
      <c r="AF52" s="10">
        <f>AF45+AF46+AF47</f>
        <v>96131545</v>
      </c>
      <c r="AG52" s="10">
        <f>AG45+AG46+AG47</f>
        <v>98438812</v>
      </c>
      <c r="AH52" s="10"/>
      <c r="AI52" s="10">
        <f>AI45+AI46+AI47</f>
        <v>97511130</v>
      </c>
      <c r="AJ52" s="10">
        <f>AJ45+AJ46+AJ47</f>
        <v>95143836</v>
      </c>
      <c r="AK52" s="10"/>
      <c r="AL52" s="10">
        <f>AL45+AL46+AL47</f>
        <v>135731612</v>
      </c>
      <c r="AM52" s="10">
        <f>AM45+AM46+AM47</f>
        <v>131196080</v>
      </c>
      <c r="AN52" s="10"/>
      <c r="AO52" s="10">
        <f>AO45+AO46+AO47</f>
        <v>81423645</v>
      </c>
      <c r="AP52" s="10">
        <f>AP45+AP46+AP47</f>
        <v>118162864</v>
      </c>
      <c r="AQ52" s="10"/>
      <c r="AR52" s="10">
        <f>AR45+AR46+AR47</f>
        <v>54289931</v>
      </c>
      <c r="AS52" s="10">
        <f>AS45+AS46+AS47</f>
        <v>44664824</v>
      </c>
      <c r="AT52" s="10"/>
      <c r="AU52" s="10">
        <f>AU45+AU46+AU47</f>
        <v>119775196</v>
      </c>
      <c r="AV52" s="10">
        <f>AV45+AV46+AV47</f>
        <v>158876658</v>
      </c>
      <c r="AW52" s="10"/>
      <c r="AX52" s="10">
        <f>AX45+AX46+AX47</f>
        <v>220764543</v>
      </c>
      <c r="AY52" s="10">
        <f>AY45+AY46+AY47</f>
        <v>131672638</v>
      </c>
      <c r="AZ52" s="10"/>
      <c r="BA52" s="10"/>
      <c r="BB52" s="10">
        <f>BB45+BB46+BB47</f>
        <v>297296435</v>
      </c>
      <c r="BC52" s="10">
        <f>BC45+BC46+BC47</f>
        <v>205649266</v>
      </c>
      <c r="BD52" s="10"/>
      <c r="BE52" s="10">
        <f>BE45+BE46+BE47</f>
        <v>201532807</v>
      </c>
      <c r="BF52" s="10">
        <f>BF45+BF46+BF47</f>
        <v>145761698</v>
      </c>
      <c r="BG52" s="10"/>
      <c r="BH52" s="10">
        <f>BH45+BH46+BH47</f>
        <v>283372014</v>
      </c>
      <c r="BI52" s="10">
        <f>BI45+BI46+BI47</f>
        <v>271868358</v>
      </c>
      <c r="BJ52" s="10"/>
      <c r="BK52" s="10">
        <f>BK45+BK46+BK47</f>
        <v>214079335</v>
      </c>
      <c r="BL52" s="10">
        <f>BL45+BL46+BL47</f>
        <v>279135914</v>
      </c>
      <c r="BM52" s="10"/>
      <c r="BN52" s="10">
        <f>BN45+BN46+BN47</f>
        <v>272104843</v>
      </c>
      <c r="BO52" s="10">
        <f>BO45+BO46+BO47</f>
        <v>244035492</v>
      </c>
      <c r="BP52" s="10"/>
      <c r="BQ52" s="10">
        <f>BQ45+BQ46+BQ47</f>
        <v>198060784</v>
      </c>
      <c r="BR52" s="10">
        <f>BR45+BR46+BR47</f>
        <v>216451694</v>
      </c>
      <c r="BS52" s="10"/>
      <c r="BT52" s="10"/>
      <c r="BU52" s="10">
        <f>BU45+BU46+BU47</f>
        <v>103477848</v>
      </c>
      <c r="BV52" s="10">
        <f>BV45+BV46+BV47</f>
        <v>79887470</v>
      </c>
      <c r="BW52" s="10">
        <f>BW45+BW46+BW47</f>
        <v>140527881</v>
      </c>
      <c r="BX52" s="10">
        <f>BX45+BX46+BX47</f>
        <v>47460913</v>
      </c>
      <c r="BY52" s="5"/>
    </row>
    <row r="53" spans="1:78" x14ac:dyDescent="0.2"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5"/>
    </row>
    <row r="54" spans="1:78" x14ac:dyDescent="0.2">
      <c r="A54" s="3" t="s">
        <v>118</v>
      </c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5"/>
    </row>
    <row r="55" spans="1:78" x14ac:dyDescent="0.2">
      <c r="B55" s="3" t="s">
        <v>119</v>
      </c>
      <c r="C55" s="10">
        <v>30681</v>
      </c>
      <c r="D55" s="10">
        <v>29272</v>
      </c>
      <c r="E55" s="10">
        <v>13909</v>
      </c>
      <c r="F55" s="10">
        <v>55648</v>
      </c>
      <c r="G55" s="10">
        <v>51592</v>
      </c>
      <c r="H55" s="10">
        <v>31064</v>
      </c>
      <c r="I55" s="10">
        <v>81078</v>
      </c>
      <c r="J55" s="10">
        <v>72815</v>
      </c>
      <c r="K55" s="10">
        <v>63258</v>
      </c>
      <c r="L55" s="10">
        <v>81545</v>
      </c>
      <c r="M55" s="10">
        <v>88962</v>
      </c>
      <c r="N55" s="10">
        <v>82451</v>
      </c>
      <c r="O55" s="10">
        <v>96429</v>
      </c>
      <c r="P55" s="10">
        <v>99931</v>
      </c>
      <c r="Q55" s="10">
        <v>106391</v>
      </c>
      <c r="R55" s="10">
        <v>103104</v>
      </c>
      <c r="S55" s="10">
        <v>108895</v>
      </c>
      <c r="T55" s="10">
        <v>125919</v>
      </c>
      <c r="U55" s="10"/>
      <c r="V55" s="10">
        <v>16597</v>
      </c>
      <c r="W55" s="10">
        <v>16993</v>
      </c>
      <c r="X55" s="10">
        <v>9511</v>
      </c>
      <c r="Y55" s="10"/>
      <c r="Z55" s="10">
        <v>124805</v>
      </c>
      <c r="AA55" s="10">
        <v>93878</v>
      </c>
      <c r="AB55" s="10">
        <v>122060</v>
      </c>
      <c r="AC55" s="10">
        <v>107789</v>
      </c>
      <c r="AD55" s="10">
        <v>96630</v>
      </c>
      <c r="AE55" s="10">
        <v>121058</v>
      </c>
      <c r="AF55" s="10">
        <v>79586</v>
      </c>
      <c r="AG55" s="10">
        <v>76397</v>
      </c>
      <c r="AH55" s="10">
        <v>93606</v>
      </c>
      <c r="AI55" s="10">
        <v>121687</v>
      </c>
      <c r="AJ55" s="10">
        <v>115290</v>
      </c>
      <c r="AK55" s="10">
        <v>128495</v>
      </c>
      <c r="AL55" s="10">
        <v>123666</v>
      </c>
      <c r="AM55" s="10">
        <v>122478</v>
      </c>
      <c r="AN55" s="10">
        <v>129354</v>
      </c>
      <c r="AO55" s="10">
        <v>113109</v>
      </c>
      <c r="AP55" s="10">
        <v>118481</v>
      </c>
      <c r="AQ55" s="10">
        <v>108940</v>
      </c>
      <c r="AR55" s="10">
        <v>111897</v>
      </c>
      <c r="AS55" s="10">
        <v>136581</v>
      </c>
      <c r="AT55" s="10">
        <v>85371</v>
      </c>
      <c r="AU55" s="10">
        <v>102043</v>
      </c>
      <c r="AV55" s="10">
        <v>124025</v>
      </c>
      <c r="AW55" s="10">
        <v>123379</v>
      </c>
      <c r="AX55" s="10">
        <v>125397</v>
      </c>
      <c r="AY55" s="10">
        <v>169197</v>
      </c>
      <c r="AZ55" s="10">
        <v>126441</v>
      </c>
      <c r="BA55" s="10"/>
      <c r="BB55" s="10">
        <v>109167</v>
      </c>
      <c r="BC55" s="10">
        <v>88675</v>
      </c>
      <c r="BD55" s="10">
        <v>116645</v>
      </c>
      <c r="BE55" s="10">
        <v>104231</v>
      </c>
      <c r="BF55" s="10">
        <v>99171</v>
      </c>
      <c r="BG55" s="10">
        <v>121009</v>
      </c>
      <c r="BH55" s="10">
        <v>98584</v>
      </c>
      <c r="BI55" s="10">
        <v>96381</v>
      </c>
      <c r="BJ55" s="10">
        <v>121749</v>
      </c>
      <c r="BK55" s="10">
        <v>120356</v>
      </c>
      <c r="BL55" s="10">
        <v>117365</v>
      </c>
      <c r="BM55" s="10">
        <v>131447</v>
      </c>
      <c r="BN55" s="10">
        <v>114779</v>
      </c>
      <c r="BO55" s="10">
        <v>120945</v>
      </c>
      <c r="BP55" s="10">
        <v>135055</v>
      </c>
      <c r="BQ55" s="10">
        <v>114803</v>
      </c>
      <c r="BR55" s="10">
        <v>122542</v>
      </c>
      <c r="BS55" s="10">
        <v>134708</v>
      </c>
      <c r="BT55" s="10"/>
      <c r="BU55" s="10">
        <v>95531</v>
      </c>
      <c r="BV55" s="10">
        <v>101983</v>
      </c>
      <c r="BW55" s="9">
        <v>142912</v>
      </c>
      <c r="BX55" s="9">
        <v>279441</v>
      </c>
      <c r="BY55" s="5"/>
    </row>
    <row r="56" spans="1:78" x14ac:dyDescent="0.2">
      <c r="B56" s="3" t="s">
        <v>120</v>
      </c>
      <c r="C56" s="10">
        <v>1934</v>
      </c>
      <c r="D56" s="10">
        <v>1966</v>
      </c>
      <c r="E56" s="10">
        <v>1236</v>
      </c>
      <c r="F56" s="10">
        <v>4544</v>
      </c>
      <c r="G56" s="10">
        <v>4159</v>
      </c>
      <c r="H56" s="10">
        <v>3852</v>
      </c>
      <c r="I56" s="10">
        <v>9620</v>
      </c>
      <c r="J56" s="10">
        <v>7796</v>
      </c>
      <c r="K56" s="10">
        <v>9664</v>
      </c>
      <c r="L56" s="10">
        <v>13119</v>
      </c>
      <c r="M56" s="10">
        <v>11746</v>
      </c>
      <c r="N56" s="10">
        <v>14140</v>
      </c>
      <c r="O56" s="10">
        <v>16269</v>
      </c>
      <c r="P56" s="10">
        <v>19534</v>
      </c>
      <c r="Q56" s="10">
        <v>20132</v>
      </c>
      <c r="R56" s="10">
        <v>15811</v>
      </c>
      <c r="S56" s="10">
        <v>17882</v>
      </c>
      <c r="T56" s="10">
        <v>18354</v>
      </c>
      <c r="U56" s="10"/>
      <c r="V56" s="10">
        <v>1000</v>
      </c>
      <c r="W56" s="10">
        <v>907</v>
      </c>
      <c r="X56" s="10">
        <v>599</v>
      </c>
      <c r="Y56" s="10"/>
      <c r="Z56" s="10">
        <v>22107</v>
      </c>
      <c r="AA56" s="10">
        <v>18848</v>
      </c>
      <c r="AB56" s="10">
        <v>21382</v>
      </c>
      <c r="AC56" s="10">
        <v>19641</v>
      </c>
      <c r="AD56" s="10">
        <v>19196</v>
      </c>
      <c r="AE56" s="10">
        <v>20588</v>
      </c>
      <c r="AF56" s="10">
        <v>18849</v>
      </c>
      <c r="AG56" s="10">
        <v>17614</v>
      </c>
      <c r="AH56" s="10">
        <v>20432</v>
      </c>
      <c r="AI56" s="10">
        <v>20942</v>
      </c>
      <c r="AJ56" s="10">
        <v>20017</v>
      </c>
      <c r="AK56" s="10">
        <v>20860</v>
      </c>
      <c r="AL56" s="10">
        <v>22462</v>
      </c>
      <c r="AM56" s="10">
        <v>22195</v>
      </c>
      <c r="AN56" s="10">
        <v>22792</v>
      </c>
      <c r="AO56" s="10">
        <v>16962</v>
      </c>
      <c r="AP56" s="10">
        <v>20511</v>
      </c>
      <c r="AQ56" s="10">
        <v>19452</v>
      </c>
      <c r="AR56" s="10">
        <v>13285</v>
      </c>
      <c r="AS56" s="10">
        <v>10402</v>
      </c>
      <c r="AT56" s="10">
        <v>12326</v>
      </c>
      <c r="AU56" s="10">
        <v>18873</v>
      </c>
      <c r="AV56" s="10">
        <v>20332</v>
      </c>
      <c r="AW56" s="10">
        <v>19838</v>
      </c>
      <c r="AX56" s="10">
        <v>20636</v>
      </c>
      <c r="AY56" s="10">
        <v>17567</v>
      </c>
      <c r="AZ56" s="10">
        <v>18313</v>
      </c>
      <c r="BA56" s="10"/>
      <c r="BB56" s="10">
        <v>19121</v>
      </c>
      <c r="BC56" s="10">
        <v>15770</v>
      </c>
      <c r="BD56" s="10">
        <v>18442</v>
      </c>
      <c r="BE56" s="10">
        <v>16955</v>
      </c>
      <c r="BF56" s="10">
        <v>16342</v>
      </c>
      <c r="BG56" s="10">
        <v>17708</v>
      </c>
      <c r="BH56" s="10">
        <v>18024</v>
      </c>
      <c r="BI56" s="10">
        <v>18446</v>
      </c>
      <c r="BJ56" s="10">
        <v>19689</v>
      </c>
      <c r="BK56" s="10">
        <v>20403</v>
      </c>
      <c r="BL56" s="10">
        <v>19031</v>
      </c>
      <c r="BM56" s="10">
        <v>20067</v>
      </c>
      <c r="BN56" s="10">
        <v>21221</v>
      </c>
      <c r="BO56" s="10">
        <v>20211</v>
      </c>
      <c r="BP56" s="10">
        <v>21590</v>
      </c>
      <c r="BQ56" s="10">
        <v>15687</v>
      </c>
      <c r="BR56" s="10">
        <v>18251</v>
      </c>
      <c r="BS56" s="10">
        <v>18024</v>
      </c>
      <c r="BT56" s="10"/>
      <c r="BU56" s="10">
        <v>20914</v>
      </c>
      <c r="BV56" s="10">
        <v>16266</v>
      </c>
      <c r="BW56" s="9">
        <v>21596</v>
      </c>
      <c r="BX56" s="9">
        <v>13471</v>
      </c>
      <c r="BY56" s="5"/>
    </row>
    <row r="57" spans="1:78" x14ac:dyDescent="0.2">
      <c r="B57" s="3" t="s">
        <v>121</v>
      </c>
      <c r="C57" s="10">
        <f t="shared" ref="C57:T57" si="0">C55+C56</f>
        <v>32615</v>
      </c>
      <c r="D57" s="10">
        <f t="shared" si="0"/>
        <v>31238</v>
      </c>
      <c r="E57" s="10">
        <f t="shared" si="0"/>
        <v>15145</v>
      </c>
      <c r="F57" s="10">
        <f t="shared" si="0"/>
        <v>60192</v>
      </c>
      <c r="G57" s="10">
        <f t="shared" si="0"/>
        <v>55751</v>
      </c>
      <c r="H57" s="10">
        <f t="shared" si="0"/>
        <v>34916</v>
      </c>
      <c r="I57" s="10">
        <f t="shared" si="0"/>
        <v>90698</v>
      </c>
      <c r="J57" s="10">
        <f t="shared" si="0"/>
        <v>80611</v>
      </c>
      <c r="K57" s="10">
        <f t="shared" si="0"/>
        <v>72922</v>
      </c>
      <c r="L57" s="10">
        <f t="shared" si="0"/>
        <v>94664</v>
      </c>
      <c r="M57" s="10">
        <f t="shared" si="0"/>
        <v>100708</v>
      </c>
      <c r="N57" s="10">
        <f t="shared" si="0"/>
        <v>96591</v>
      </c>
      <c r="O57" s="10">
        <f t="shared" si="0"/>
        <v>112698</v>
      </c>
      <c r="P57" s="10">
        <f t="shared" si="0"/>
        <v>119465</v>
      </c>
      <c r="Q57" s="10">
        <f t="shared" si="0"/>
        <v>126523</v>
      </c>
      <c r="R57" s="10">
        <f t="shared" si="0"/>
        <v>118915</v>
      </c>
      <c r="S57" s="10">
        <f t="shared" si="0"/>
        <v>126777</v>
      </c>
      <c r="T57" s="10">
        <f t="shared" si="0"/>
        <v>144273</v>
      </c>
      <c r="U57" s="10"/>
      <c r="V57" s="10">
        <f>V55+V56</f>
        <v>17597</v>
      </c>
      <c r="W57" s="10">
        <f>W55+W56</f>
        <v>17900</v>
      </c>
      <c r="X57" s="10">
        <f>X55+X56</f>
        <v>10110</v>
      </c>
      <c r="Y57" s="10"/>
      <c r="Z57" s="10">
        <v>146912</v>
      </c>
      <c r="AA57" s="10">
        <v>112726</v>
      </c>
      <c r="AB57" s="10">
        <v>143442</v>
      </c>
      <c r="AC57" s="10">
        <v>127430</v>
      </c>
      <c r="AD57" s="10">
        <v>115826</v>
      </c>
      <c r="AE57" s="10">
        <v>141646</v>
      </c>
      <c r="AF57" s="10">
        <v>98435</v>
      </c>
      <c r="AG57" s="10">
        <v>94011</v>
      </c>
      <c r="AH57" s="10">
        <v>114038</v>
      </c>
      <c r="AI57" s="10">
        <v>142629</v>
      </c>
      <c r="AJ57" s="10">
        <v>135307</v>
      </c>
      <c r="AK57" s="10">
        <v>149355</v>
      </c>
      <c r="AL57" s="10">
        <v>146128</v>
      </c>
      <c r="AM57" s="10">
        <v>144673</v>
      </c>
      <c r="AN57" s="10">
        <v>152146</v>
      </c>
      <c r="AO57" s="10">
        <v>130071</v>
      </c>
      <c r="AP57" s="10">
        <v>138992</v>
      </c>
      <c r="AQ57" s="10">
        <v>128392</v>
      </c>
      <c r="AR57" s="10">
        <v>125182</v>
      </c>
      <c r="AS57" s="10">
        <v>146983</v>
      </c>
      <c r="AT57" s="10">
        <v>97697</v>
      </c>
      <c r="AU57" s="10">
        <v>120916</v>
      </c>
      <c r="AV57" s="10">
        <v>144357</v>
      </c>
      <c r="AW57" s="10">
        <v>143217</v>
      </c>
      <c r="AX57" s="10">
        <v>146033</v>
      </c>
      <c r="AY57" s="10">
        <v>186764</v>
      </c>
      <c r="AZ57" s="10">
        <v>144754</v>
      </c>
      <c r="BA57" s="10"/>
      <c r="BB57" s="10">
        <v>128288</v>
      </c>
      <c r="BC57" s="10">
        <v>104445</v>
      </c>
      <c r="BD57" s="10">
        <v>135087</v>
      </c>
      <c r="BE57" s="10">
        <v>121186</v>
      </c>
      <c r="BF57" s="10">
        <v>115513</v>
      </c>
      <c r="BG57" s="10">
        <v>138717</v>
      </c>
      <c r="BH57" s="10">
        <v>116608</v>
      </c>
      <c r="BI57" s="10">
        <v>114827</v>
      </c>
      <c r="BJ57" s="10">
        <v>141438</v>
      </c>
      <c r="BK57" s="10">
        <v>140759</v>
      </c>
      <c r="BL57" s="10">
        <v>136396</v>
      </c>
      <c r="BM57" s="10">
        <v>151514</v>
      </c>
      <c r="BN57" s="10">
        <v>136000</v>
      </c>
      <c r="BO57" s="10">
        <v>141156</v>
      </c>
      <c r="BP57" s="10">
        <v>156645</v>
      </c>
      <c r="BQ57" s="10">
        <v>130490</v>
      </c>
      <c r="BR57" s="10">
        <v>140793</v>
      </c>
      <c r="BS57" s="10">
        <v>152732</v>
      </c>
      <c r="BT57" s="10"/>
      <c r="BU57" s="10">
        <f>BU55+BU56</f>
        <v>116445</v>
      </c>
      <c r="BV57" s="10">
        <f>BV55+BV56</f>
        <v>118249</v>
      </c>
      <c r="BW57" s="10">
        <f>BW55+BW56</f>
        <v>164508</v>
      </c>
      <c r="BX57" s="10">
        <f>BX55+BX56</f>
        <v>292912</v>
      </c>
      <c r="BY57" s="5"/>
      <c r="BZ57" s="4"/>
    </row>
    <row r="58" spans="1:78" x14ac:dyDescent="0.2">
      <c r="B58" s="3" t="s">
        <v>122</v>
      </c>
      <c r="C58" s="14">
        <v>2119274.21</v>
      </c>
      <c r="D58" s="14">
        <v>2213182.96</v>
      </c>
      <c r="E58" s="14">
        <v>640692.31000000006</v>
      </c>
      <c r="F58" s="14">
        <v>1810737.84</v>
      </c>
      <c r="G58" s="14">
        <v>1447932.05</v>
      </c>
      <c r="H58" s="14">
        <v>301878.90999999997</v>
      </c>
      <c r="I58" s="14">
        <v>1675459.95</v>
      </c>
      <c r="J58" s="14">
        <v>1363479.54</v>
      </c>
      <c r="K58" s="14">
        <v>282434.84000000003</v>
      </c>
      <c r="L58" s="14">
        <v>1123864.46</v>
      </c>
      <c r="M58" s="14">
        <v>1362044.56</v>
      </c>
      <c r="N58" s="14">
        <v>311878.81</v>
      </c>
      <c r="O58" s="14">
        <v>1696373.99</v>
      </c>
      <c r="P58" s="14">
        <v>1773420.97</v>
      </c>
      <c r="Q58" s="14">
        <v>334468.82</v>
      </c>
      <c r="R58" s="14">
        <v>2226223.7000000002</v>
      </c>
      <c r="S58" s="14">
        <v>2609745.29</v>
      </c>
      <c r="T58" s="14">
        <v>462174.08</v>
      </c>
      <c r="U58" s="14"/>
      <c r="V58" s="14">
        <v>251301.43</v>
      </c>
      <c r="W58" s="14">
        <v>249846.3</v>
      </c>
      <c r="X58" s="14">
        <v>134086.76</v>
      </c>
      <c r="Y58" s="14"/>
      <c r="Z58" s="14">
        <v>3086388.4326988002</v>
      </c>
      <c r="AA58" s="14">
        <v>1131786.3257422899</v>
      </c>
      <c r="AB58" s="14">
        <v>305797.58513095701</v>
      </c>
      <c r="AC58" s="14">
        <v>902037.65891337802</v>
      </c>
      <c r="AD58" s="14">
        <v>700642.92033281201</v>
      </c>
      <c r="AE58" s="14">
        <v>353670.931514016</v>
      </c>
      <c r="AF58" s="14">
        <v>1335104.29331885</v>
      </c>
      <c r="AG58" s="14">
        <v>1039042.69700625</v>
      </c>
      <c r="AH58" s="14">
        <v>278736.41791922698</v>
      </c>
      <c r="AI58" s="14">
        <v>3306412.4966649599</v>
      </c>
      <c r="AJ58" s="14">
        <v>3573546.0098834499</v>
      </c>
      <c r="AK58" s="14">
        <v>451043.09713453799</v>
      </c>
      <c r="AL58" s="14">
        <v>4188760.42083597</v>
      </c>
      <c r="AM58" s="14">
        <v>3785487.6828500102</v>
      </c>
      <c r="AN58" s="14">
        <v>1097342.7927882499</v>
      </c>
      <c r="AO58" s="14">
        <v>3302494.3708588802</v>
      </c>
      <c r="AP58" s="14">
        <v>3440041.8363100402</v>
      </c>
      <c r="AQ58" s="14">
        <v>348572.571762798</v>
      </c>
      <c r="AR58" s="14">
        <v>5285406.5876084501</v>
      </c>
      <c r="AS58" s="14">
        <v>4735726.0424163202</v>
      </c>
      <c r="AT58" s="14">
        <v>917526.12864868401</v>
      </c>
      <c r="AU58" s="14">
        <v>2133795.7757275202</v>
      </c>
      <c r="AV58" s="14">
        <v>3165443.02028574</v>
      </c>
      <c r="AW58" s="14">
        <v>420172.58120005298</v>
      </c>
      <c r="AX58" s="14">
        <v>1335490.3195029499</v>
      </c>
      <c r="AY58" s="14">
        <v>3314889.8912907401</v>
      </c>
      <c r="AZ58" s="14">
        <v>704715.091945566</v>
      </c>
      <c r="BA58" s="14"/>
      <c r="BB58" s="14">
        <v>2217680.4130000002</v>
      </c>
      <c r="BC58" s="14">
        <v>1270634.2439999999</v>
      </c>
      <c r="BD58" s="14">
        <v>299639.61700000003</v>
      </c>
      <c r="BE58" s="14">
        <v>1276379.9990000001</v>
      </c>
      <c r="BF58" s="14">
        <v>735552.95200000005</v>
      </c>
      <c r="BG58" s="14">
        <v>307760.44439999998</v>
      </c>
      <c r="BH58" s="14">
        <v>1094213.551</v>
      </c>
      <c r="BI58" s="14">
        <v>1134186.959</v>
      </c>
      <c r="BJ58" s="14">
        <v>318917.45510000002</v>
      </c>
      <c r="BK58" s="14">
        <v>3102119.3760000002</v>
      </c>
      <c r="BL58" s="14">
        <v>3537106.3790000002</v>
      </c>
      <c r="BM58" s="14">
        <v>495399.89270000003</v>
      </c>
      <c r="BN58" s="14">
        <v>2571743.821</v>
      </c>
      <c r="BO58" s="14">
        <v>2908171.0529999998</v>
      </c>
      <c r="BP58" s="14">
        <v>447462.859</v>
      </c>
      <c r="BQ58" s="14">
        <v>3481133.3119999999</v>
      </c>
      <c r="BR58" s="14">
        <v>3216172.65</v>
      </c>
      <c r="BS58" s="14">
        <v>498767.24770000001</v>
      </c>
      <c r="BT58" s="14"/>
      <c r="BU58" s="14">
        <v>2768474.51</v>
      </c>
      <c r="BV58" s="14">
        <v>842398.47</v>
      </c>
      <c r="BW58" s="14">
        <v>2760933</v>
      </c>
      <c r="BX58" s="14">
        <v>441647.6</v>
      </c>
      <c r="BY58" s="5"/>
      <c r="BZ58" s="4"/>
    </row>
    <row r="59" spans="1:78" x14ac:dyDescent="0.2">
      <c r="B59" s="3" t="s">
        <v>123</v>
      </c>
      <c r="C59" s="14">
        <v>231453</v>
      </c>
      <c r="D59" s="14">
        <v>232474</v>
      </c>
      <c r="E59" s="14">
        <v>62930</v>
      </c>
      <c r="F59" s="14">
        <v>238608.5</v>
      </c>
      <c r="G59" s="14">
        <v>232774</v>
      </c>
      <c r="H59" s="14">
        <v>90091</v>
      </c>
      <c r="I59" s="14">
        <v>259771.5</v>
      </c>
      <c r="J59" s="14">
        <v>245017</v>
      </c>
      <c r="K59" s="14">
        <v>129113</v>
      </c>
      <c r="L59" s="14">
        <v>266296</v>
      </c>
      <c r="M59" s="14">
        <v>267496.5</v>
      </c>
      <c r="N59" s="14">
        <v>156036</v>
      </c>
      <c r="O59" s="14">
        <v>291103</v>
      </c>
      <c r="P59" s="14">
        <v>301718.5</v>
      </c>
      <c r="Q59" s="14">
        <v>200601</v>
      </c>
      <c r="R59" s="14">
        <v>302551</v>
      </c>
      <c r="S59" s="14">
        <v>308447</v>
      </c>
      <c r="T59" s="14">
        <v>217936</v>
      </c>
      <c r="U59" s="14"/>
      <c r="V59" s="14">
        <v>190279</v>
      </c>
      <c r="W59" s="14">
        <v>189765</v>
      </c>
      <c r="X59" s="14">
        <v>72310</v>
      </c>
      <c r="Y59" s="14"/>
      <c r="Z59" s="14">
        <v>330760</v>
      </c>
      <c r="AA59" s="14">
        <v>259210</v>
      </c>
      <c r="AB59" s="14">
        <v>211111</v>
      </c>
      <c r="AC59" s="14">
        <v>272269.5</v>
      </c>
      <c r="AD59" s="14">
        <v>256591</v>
      </c>
      <c r="AE59" s="14">
        <v>213208</v>
      </c>
      <c r="AF59" s="14">
        <v>282486</v>
      </c>
      <c r="AG59" s="14">
        <v>289199</v>
      </c>
      <c r="AH59" s="14">
        <v>190478</v>
      </c>
      <c r="AI59" s="14">
        <v>323168.5</v>
      </c>
      <c r="AJ59" s="14">
        <v>322946</v>
      </c>
      <c r="AK59" s="14">
        <v>224898</v>
      </c>
      <c r="AL59" s="14">
        <v>366827</v>
      </c>
      <c r="AM59" s="14">
        <v>358122</v>
      </c>
      <c r="AN59" s="14">
        <v>279054</v>
      </c>
      <c r="AO59" s="14">
        <v>321542</v>
      </c>
      <c r="AP59" s="14">
        <v>349418</v>
      </c>
      <c r="AQ59" s="14">
        <v>205357.5</v>
      </c>
      <c r="AR59" s="14">
        <v>357212</v>
      </c>
      <c r="AS59" s="14">
        <v>328677</v>
      </c>
      <c r="AT59" s="14">
        <v>176889</v>
      </c>
      <c r="AU59" s="14">
        <v>381411</v>
      </c>
      <c r="AV59" s="14">
        <v>379124</v>
      </c>
      <c r="AW59" s="14">
        <v>276257</v>
      </c>
      <c r="AX59" s="14">
        <v>566334</v>
      </c>
      <c r="AY59" s="14">
        <v>562195</v>
      </c>
      <c r="AZ59" s="14">
        <v>412326.5</v>
      </c>
      <c r="BA59" s="14"/>
      <c r="BB59" s="14">
        <v>316632.5</v>
      </c>
      <c r="BC59" s="14">
        <v>279832</v>
      </c>
      <c r="BD59" s="14">
        <v>210523</v>
      </c>
      <c r="BE59" s="14">
        <v>299850.5</v>
      </c>
      <c r="BF59" s="14">
        <v>269493</v>
      </c>
      <c r="BG59" s="14">
        <v>215791</v>
      </c>
      <c r="BH59" s="14">
        <v>284044</v>
      </c>
      <c r="BI59" s="14">
        <v>285149.5</v>
      </c>
      <c r="BJ59" s="14">
        <v>200881</v>
      </c>
      <c r="BK59" s="14">
        <v>330700</v>
      </c>
      <c r="BL59" s="14">
        <v>328453</v>
      </c>
      <c r="BM59" s="14">
        <v>229911.5</v>
      </c>
      <c r="BN59" s="14">
        <v>315720</v>
      </c>
      <c r="BO59" s="14">
        <v>319377.5</v>
      </c>
      <c r="BP59" s="14">
        <v>220099</v>
      </c>
      <c r="BQ59" s="14">
        <v>330775</v>
      </c>
      <c r="BR59" s="14">
        <v>320502</v>
      </c>
      <c r="BS59" s="14">
        <v>228901</v>
      </c>
      <c r="BT59" s="14"/>
      <c r="BU59" s="14">
        <v>301811</v>
      </c>
      <c r="BV59" s="14">
        <v>315439</v>
      </c>
      <c r="BW59" s="14">
        <v>481212</v>
      </c>
      <c r="BX59" s="14">
        <v>237857</v>
      </c>
      <c r="BY59" s="5"/>
      <c r="BZ59" s="4"/>
    </row>
    <row r="60" spans="1:78" x14ac:dyDescent="0.2">
      <c r="D60" s="17"/>
      <c r="E60" s="17"/>
      <c r="F60" s="17"/>
      <c r="AA60" s="17"/>
      <c r="AB60" s="17"/>
      <c r="AC60" s="17"/>
      <c r="BZ60" s="4"/>
    </row>
    <row r="61" spans="1:78" x14ac:dyDescent="0.2">
      <c r="O61" s="17"/>
      <c r="P61" s="17"/>
      <c r="Q61" s="17"/>
      <c r="BZ61" s="4"/>
    </row>
    <row r="62" spans="1:78" x14ac:dyDescent="0.2">
      <c r="O62" s="17"/>
      <c r="P62" s="17"/>
      <c r="Q62" s="17"/>
    </row>
    <row r="63" spans="1:78" x14ac:dyDescent="0.2">
      <c r="O63" s="17"/>
      <c r="P63" s="17"/>
      <c r="Q63" s="17"/>
    </row>
    <row r="64" spans="1:78" x14ac:dyDescent="0.2">
      <c r="L64" s="17"/>
      <c r="M64" s="17"/>
      <c r="N64" s="17"/>
    </row>
    <row r="67" spans="15:15" x14ac:dyDescent="0.2">
      <c r="O67" s="17"/>
    </row>
    <row r="68" spans="15:15" x14ac:dyDescent="0.2">
      <c r="O68" s="17"/>
    </row>
    <row r="69" spans="15:15" x14ac:dyDescent="0.2">
      <c r="O69" s="17"/>
    </row>
  </sheetData>
  <mergeCells count="6">
    <mergeCell ref="BU1:BX1"/>
    <mergeCell ref="C1:P1"/>
    <mergeCell ref="R1:S1"/>
    <mergeCell ref="V1:W1"/>
    <mergeCell ref="Z1:AZ1"/>
    <mergeCell ref="BB1:BS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liCHi-C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39</cp:revision>
  <dcterms:created xsi:type="dcterms:W3CDTF">2022-02-10T17:14:00Z</dcterms:created>
  <dcterms:modified xsi:type="dcterms:W3CDTF">2022-11-17T16:15:51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ICV">
    <vt:lpwstr/>
  </property>
  <property fmtid="{D5CDD505-2E9C-101B-9397-08002B2CF9AE}" pid="6" name="KSOProductBuildVer">
    <vt:lpwstr>1033-11.1.0.11664</vt:lpwstr>
  </property>
  <property fmtid="{D5CDD505-2E9C-101B-9397-08002B2CF9AE}" pid="7" name="LinksUpToDate">
    <vt:bool>false</vt:bool>
  </property>
  <property fmtid="{D5CDD505-2E9C-101B-9397-08002B2CF9AE}" pid="8" name="ScaleCrop">
    <vt:bool>false</vt:bool>
  </property>
  <property fmtid="{D5CDD505-2E9C-101B-9397-08002B2CF9AE}" pid="9" name="ShareDoc">
    <vt:bool>false</vt:bool>
  </property>
</Properties>
</file>